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tritus fate before MCMC" sheetId="1" state="visible" r:id="rId2"/>
    <sheet name="Detritus fate after MCM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5" uniqueCount="20">
  <si>
    <t xml:space="preserve">Matrices indicate the relative contribution of nodes to each detritus node</t>
  </si>
  <si>
    <t xml:space="preserve">In red values to be changed in the course of MCMC</t>
  </si>
  <si>
    <t xml:space="preserve">Green food-web data</t>
  </si>
  <si>
    <t xml:space="preserve">Blue food-web data</t>
  </si>
  <si>
    <t xml:space="preserve">Detritus</t>
  </si>
  <si>
    <t xml:space="preserve">Maximum values</t>
  </si>
  <si>
    <t xml:space="preserve">Appendicularia houses</t>
  </si>
  <si>
    <t xml:space="preserve">Small F.P.</t>
  </si>
  <si>
    <t xml:space="preserve">Salp F.P.</t>
  </si>
  <si>
    <t xml:space="preserve">Carnivores F.P.</t>
  </si>
  <si>
    <t xml:space="preserve">DOC (surface)</t>
  </si>
  <si>
    <t xml:space="preserve">DOC (deep)</t>
  </si>
  <si>
    <t xml:space="preserve">Generic particulate detritus</t>
  </si>
  <si>
    <t xml:space="preserve">FN</t>
  </si>
  <si>
    <t xml:space="preserve">EXPORT</t>
  </si>
  <si>
    <t xml:space="preserve">SUM</t>
  </si>
  <si>
    <t xml:space="preserve">Living nodes</t>
  </si>
  <si>
    <t xml:space="preserve">-</t>
  </si>
  <si>
    <t xml:space="preserve">Functional nodes</t>
  </si>
  <si>
    <t xml:space="preserve">Minimum valu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140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17" activeCellId="0" sqref="N1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13"/>
    <col collapsed="false" customWidth="true" hidden="false" outlineLevel="0" max="4" min="4" style="0" width="23.41"/>
    <col collapsed="false" customWidth="true" hidden="false" outlineLevel="0" max="5" min="5" style="0" width="10.71"/>
    <col collapsed="false" customWidth="true" hidden="false" outlineLevel="0" max="6" min="6" style="0" width="9.99"/>
    <col collapsed="false" customWidth="true" hidden="false" outlineLevel="0" max="7" min="7" style="0" width="15.7"/>
    <col collapsed="false" customWidth="true" hidden="false" outlineLevel="0" max="8" min="8" style="0" width="14.56"/>
    <col collapsed="false" customWidth="true" hidden="false" outlineLevel="0" max="9" min="9" style="0" width="12.42"/>
    <col collapsed="false" customWidth="true" hidden="false" outlineLevel="0" max="10" min="10" style="0" width="27.28"/>
    <col collapsed="false" customWidth="true" hidden="false" outlineLevel="0" max="11" min="11" style="0" width="12.28"/>
    <col collapsed="false" customWidth="true" hidden="false" outlineLevel="0" max="14" min="14" style="0" width="42.99"/>
    <col collapsed="false" customWidth="true" hidden="false" outlineLevel="0" max="16" min="16" style="0" width="21.7"/>
    <col collapsed="false" customWidth="true" hidden="false" outlineLevel="0" max="18" min="18" style="0" width="23.41"/>
    <col collapsed="false" customWidth="true" hidden="false" outlineLevel="0" max="21" min="21" style="0" width="15.7"/>
    <col collapsed="false" customWidth="true" hidden="false" outlineLevel="0" max="22" min="22" style="0" width="14.56"/>
    <col collapsed="false" customWidth="true" hidden="false" outlineLevel="0" max="23" min="23" style="0" width="12.42"/>
    <col collapsed="false" customWidth="true" hidden="false" outlineLevel="0" max="24" min="24" style="0" width="27.28"/>
    <col collapsed="false" customWidth="true" hidden="false" outlineLevel="0" max="25" min="25" style="0" width="12.99"/>
  </cols>
  <sheetData>
    <row r="1" customFormat="false" ht="111.75" hidden="false" customHeight="true" outlineLevel="0" collapsed="false">
      <c r="N1" s="1" t="s">
        <v>0</v>
      </c>
    </row>
    <row r="2" customFormat="false" ht="69.75" hidden="false" customHeight="true" outlineLevel="0" collapsed="false">
      <c r="N2" s="2" t="s">
        <v>1</v>
      </c>
    </row>
    <row r="3" customFormat="false" ht="15" hidden="false" customHeight="false" outlineLevel="0" collapsed="false"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P3" s="4" t="s">
        <v>3</v>
      </c>
      <c r="Q3" s="4"/>
      <c r="R3" s="4"/>
      <c r="S3" s="4"/>
      <c r="T3" s="4"/>
      <c r="U3" s="4"/>
      <c r="V3" s="4"/>
      <c r="W3" s="4"/>
      <c r="X3" s="4"/>
      <c r="Y3" s="4"/>
      <c r="Z3" s="4"/>
    </row>
    <row r="4" customFormat="false" ht="15" hidden="false" customHeight="false" outlineLevel="0" collapsed="false">
      <c r="N4" s="5"/>
    </row>
    <row r="6" customFormat="false" ht="15" hidden="false" customHeight="false" outlineLevel="0" collapsed="false">
      <c r="D6" s="6" t="s">
        <v>4</v>
      </c>
      <c r="E6" s="6"/>
      <c r="F6" s="6"/>
      <c r="G6" s="6"/>
      <c r="H6" s="6"/>
      <c r="I6" s="6"/>
      <c r="J6" s="6"/>
      <c r="N6" s="7"/>
      <c r="R6" s="6" t="s">
        <v>4</v>
      </c>
      <c r="S6" s="6"/>
      <c r="T6" s="6"/>
      <c r="U6" s="6"/>
      <c r="V6" s="6"/>
      <c r="W6" s="6"/>
      <c r="X6" s="6"/>
    </row>
    <row r="7" customFormat="false" ht="15" hidden="false" customHeight="false" outlineLevel="0" collapsed="false">
      <c r="B7" s="8" t="s">
        <v>5</v>
      </c>
      <c r="D7" s="5" t="s">
        <v>6</v>
      </c>
      <c r="E7" s="5" t="s">
        <v>7</v>
      </c>
      <c r="F7" s="5" t="s">
        <v>8</v>
      </c>
      <c r="G7" s="5" t="s">
        <v>9</v>
      </c>
      <c r="H7" s="5" t="s">
        <v>10</v>
      </c>
      <c r="I7" s="5" t="s">
        <v>11</v>
      </c>
      <c r="J7" s="5" t="s">
        <v>12</v>
      </c>
      <c r="N7" s="9"/>
      <c r="P7" s="8" t="s">
        <v>5</v>
      </c>
      <c r="R7" s="5" t="s">
        <v>6</v>
      </c>
      <c r="S7" s="5" t="s">
        <v>7</v>
      </c>
      <c r="T7" s="5" t="s">
        <v>8</v>
      </c>
      <c r="U7" s="5" t="s">
        <v>9</v>
      </c>
      <c r="V7" s="5" t="s">
        <v>10</v>
      </c>
      <c r="W7" s="5" t="s">
        <v>11</v>
      </c>
      <c r="X7" s="5" t="s">
        <v>12</v>
      </c>
    </row>
    <row r="8" customFormat="false" ht="15" hidden="false" customHeight="false" outlineLevel="0" collapsed="false">
      <c r="C8" s="5" t="s">
        <v>13</v>
      </c>
      <c r="D8" s="10" t="n">
        <v>57</v>
      </c>
      <c r="E8" s="10" t="n">
        <v>58</v>
      </c>
      <c r="F8" s="10" t="n">
        <v>59</v>
      </c>
      <c r="G8" s="10" t="n">
        <v>60</v>
      </c>
      <c r="H8" s="10" t="n">
        <v>61</v>
      </c>
      <c r="I8" s="10" t="n">
        <v>62</v>
      </c>
      <c r="J8" s="10" t="n">
        <v>63</v>
      </c>
      <c r="K8" s="7" t="s">
        <v>14</v>
      </c>
      <c r="L8" s="7" t="s">
        <v>15</v>
      </c>
      <c r="M8" s="7"/>
      <c r="O8" s="7"/>
      <c r="Q8" s="5" t="s">
        <v>13</v>
      </c>
      <c r="R8" s="10" t="n">
        <v>57</v>
      </c>
      <c r="S8" s="10" t="n">
        <v>58</v>
      </c>
      <c r="T8" s="10" t="n">
        <v>59</v>
      </c>
      <c r="U8" s="10" t="n">
        <v>60</v>
      </c>
      <c r="V8" s="10" t="n">
        <v>61</v>
      </c>
      <c r="W8" s="10" t="n">
        <v>62</v>
      </c>
      <c r="X8" s="10" t="n">
        <v>63</v>
      </c>
      <c r="Y8" s="11" t="s">
        <v>14</v>
      </c>
      <c r="Z8" s="11" t="s">
        <v>15</v>
      </c>
    </row>
    <row r="9" customFormat="false" ht="15" hidden="false" customHeight="true" outlineLevel="0" collapsed="false">
      <c r="B9" s="12" t="s">
        <v>16</v>
      </c>
      <c r="C9" s="10" t="n">
        <v>1</v>
      </c>
      <c r="D9" s="13" t="s">
        <v>17</v>
      </c>
      <c r="E9" s="13" t="s">
        <v>17</v>
      </c>
      <c r="F9" s="13" t="s">
        <v>17</v>
      </c>
      <c r="G9" s="13" t="s">
        <v>17</v>
      </c>
      <c r="H9" s="13" t="n">
        <v>0.13</v>
      </c>
      <c r="I9" s="13" t="s">
        <v>17</v>
      </c>
      <c r="J9" s="13" t="n">
        <v>0.87</v>
      </c>
      <c r="K9" s="13" t="s">
        <v>17</v>
      </c>
      <c r="L9" s="14" t="n">
        <f aca="false">SUM(D9:K9)</f>
        <v>1</v>
      </c>
      <c r="M9" s="14"/>
      <c r="O9" s="14"/>
      <c r="P9" s="12" t="s">
        <v>18</v>
      </c>
      <c r="Q9" s="15" t="n">
        <v>1</v>
      </c>
      <c r="R9" s="16" t="s">
        <v>17</v>
      </c>
      <c r="S9" s="16" t="s">
        <v>17</v>
      </c>
      <c r="T9" s="16" t="s">
        <v>17</v>
      </c>
      <c r="U9" s="16" t="s">
        <v>17</v>
      </c>
      <c r="V9" s="16" t="n">
        <v>0.13</v>
      </c>
      <c r="W9" s="16" t="s">
        <v>17</v>
      </c>
      <c r="X9" s="16" t="n">
        <v>0.87</v>
      </c>
      <c r="Y9" s="16" t="s">
        <v>17</v>
      </c>
      <c r="Z9" s="14" t="n">
        <f aca="false">SUM(R9:Y9)</f>
        <v>1</v>
      </c>
    </row>
    <row r="10" customFormat="false" ht="15" hidden="false" customHeight="false" outlineLevel="0" collapsed="false">
      <c r="B10" s="12"/>
      <c r="C10" s="10" t="n">
        <v>2</v>
      </c>
      <c r="D10" s="13" t="s">
        <v>17</v>
      </c>
      <c r="E10" s="13" t="s">
        <v>17</v>
      </c>
      <c r="F10" s="13" t="s">
        <v>17</v>
      </c>
      <c r="G10" s="13" t="s">
        <v>17</v>
      </c>
      <c r="H10" s="13" t="n">
        <v>0.13</v>
      </c>
      <c r="I10" s="13" t="s">
        <v>17</v>
      </c>
      <c r="J10" s="13" t="n">
        <v>0.87</v>
      </c>
      <c r="K10" s="13" t="s">
        <v>17</v>
      </c>
      <c r="L10" s="14" t="n">
        <f aca="false">SUM(D10:K10)</f>
        <v>1</v>
      </c>
      <c r="M10" s="14"/>
      <c r="N10" s="14"/>
      <c r="O10" s="14"/>
      <c r="P10" s="12"/>
      <c r="Q10" s="15" t="n">
        <v>2</v>
      </c>
      <c r="R10" s="16" t="s">
        <v>17</v>
      </c>
      <c r="S10" s="16" t="s">
        <v>17</v>
      </c>
      <c r="T10" s="16" t="s">
        <v>17</v>
      </c>
      <c r="U10" s="16" t="s">
        <v>17</v>
      </c>
      <c r="V10" s="16" t="n">
        <v>0.13</v>
      </c>
      <c r="W10" s="16" t="s">
        <v>17</v>
      </c>
      <c r="X10" s="16" t="n">
        <v>0.87</v>
      </c>
      <c r="Y10" s="16" t="s">
        <v>17</v>
      </c>
      <c r="Z10" s="14" t="n">
        <f aca="false">SUM(R10:Y10)</f>
        <v>1</v>
      </c>
    </row>
    <row r="11" customFormat="false" ht="15" hidden="false" customHeight="false" outlineLevel="0" collapsed="false">
      <c r="B11" s="12"/>
      <c r="C11" s="10" t="n">
        <v>3</v>
      </c>
      <c r="D11" s="13" t="s">
        <v>17</v>
      </c>
      <c r="E11" s="13" t="s">
        <v>17</v>
      </c>
      <c r="F11" s="13" t="s">
        <v>17</v>
      </c>
      <c r="G11" s="13" t="s">
        <v>17</v>
      </c>
      <c r="H11" s="13" t="n">
        <v>0.13</v>
      </c>
      <c r="I11" s="13" t="s">
        <v>17</v>
      </c>
      <c r="J11" s="13" t="n">
        <v>0.87</v>
      </c>
      <c r="K11" s="13" t="s">
        <v>17</v>
      </c>
      <c r="L11" s="14" t="n">
        <f aca="false">SUM(D11:K11)</f>
        <v>1</v>
      </c>
      <c r="M11" s="14"/>
      <c r="N11" s="14"/>
      <c r="O11" s="14"/>
      <c r="P11" s="12"/>
      <c r="Q11" s="15" t="n">
        <v>3</v>
      </c>
      <c r="R11" s="16" t="s">
        <v>17</v>
      </c>
      <c r="S11" s="16" t="s">
        <v>17</v>
      </c>
      <c r="T11" s="16" t="s">
        <v>17</v>
      </c>
      <c r="U11" s="16" t="s">
        <v>17</v>
      </c>
      <c r="V11" s="16" t="n">
        <v>0.13</v>
      </c>
      <c r="W11" s="16" t="s">
        <v>17</v>
      </c>
      <c r="X11" s="16" t="n">
        <v>0.87</v>
      </c>
      <c r="Y11" s="16" t="s">
        <v>17</v>
      </c>
      <c r="Z11" s="14" t="n">
        <f aca="false">SUM(R11:Y11)</f>
        <v>1</v>
      </c>
    </row>
    <row r="12" customFormat="false" ht="15" hidden="false" customHeight="false" outlineLevel="0" collapsed="false">
      <c r="B12" s="12"/>
      <c r="C12" s="10" t="n">
        <v>4</v>
      </c>
      <c r="D12" s="13" t="s">
        <v>17</v>
      </c>
      <c r="E12" s="13" t="s">
        <v>17</v>
      </c>
      <c r="F12" s="13" t="s">
        <v>17</v>
      </c>
      <c r="G12" s="13" t="s">
        <v>17</v>
      </c>
      <c r="H12" s="13" t="n">
        <v>0.13</v>
      </c>
      <c r="I12" s="13" t="s">
        <v>17</v>
      </c>
      <c r="J12" s="13" t="n">
        <v>0.87</v>
      </c>
      <c r="K12" s="13" t="s">
        <v>17</v>
      </c>
      <c r="L12" s="14" t="n">
        <f aca="false">SUM(D12:K12)</f>
        <v>1</v>
      </c>
      <c r="M12" s="14"/>
      <c r="N12" s="14"/>
      <c r="O12" s="14"/>
      <c r="P12" s="12"/>
      <c r="Q12" s="15" t="n">
        <v>4</v>
      </c>
      <c r="R12" s="16" t="s">
        <v>17</v>
      </c>
      <c r="S12" s="16" t="s">
        <v>17</v>
      </c>
      <c r="T12" s="16" t="s">
        <v>17</v>
      </c>
      <c r="U12" s="16" t="s">
        <v>17</v>
      </c>
      <c r="V12" s="16" t="n">
        <v>0.13</v>
      </c>
      <c r="W12" s="16" t="s">
        <v>17</v>
      </c>
      <c r="X12" s="16" t="n">
        <v>0.87</v>
      </c>
      <c r="Y12" s="16" t="s">
        <v>17</v>
      </c>
      <c r="Z12" s="14" t="n">
        <f aca="false">SUM(R12:Y12)</f>
        <v>1</v>
      </c>
    </row>
    <row r="13" customFormat="false" ht="15" hidden="false" customHeight="false" outlineLevel="0" collapsed="false">
      <c r="B13" s="12"/>
      <c r="C13" s="10" t="n">
        <v>5</v>
      </c>
      <c r="D13" s="13" t="s">
        <v>17</v>
      </c>
      <c r="E13" s="13" t="s">
        <v>17</v>
      </c>
      <c r="F13" s="13" t="s">
        <v>17</v>
      </c>
      <c r="G13" s="13" t="s">
        <v>17</v>
      </c>
      <c r="H13" s="13" t="n">
        <v>0.13</v>
      </c>
      <c r="I13" s="13" t="s">
        <v>17</v>
      </c>
      <c r="J13" s="13" t="n">
        <v>0.87</v>
      </c>
      <c r="K13" s="13" t="s">
        <v>17</v>
      </c>
      <c r="L13" s="14" t="n">
        <f aca="false">SUM(D13:K13)</f>
        <v>1</v>
      </c>
      <c r="M13" s="14"/>
      <c r="N13" s="14"/>
      <c r="O13" s="14"/>
      <c r="P13" s="12"/>
      <c r="Q13" s="15" t="n">
        <v>5</v>
      </c>
      <c r="R13" s="16" t="s">
        <v>17</v>
      </c>
      <c r="S13" s="16" t="s">
        <v>17</v>
      </c>
      <c r="T13" s="16" t="s">
        <v>17</v>
      </c>
      <c r="U13" s="16" t="s">
        <v>17</v>
      </c>
      <c r="V13" s="16" t="n">
        <v>0.13</v>
      </c>
      <c r="W13" s="16" t="s">
        <v>17</v>
      </c>
      <c r="X13" s="16" t="n">
        <v>0.87</v>
      </c>
      <c r="Y13" s="16" t="s">
        <v>17</v>
      </c>
      <c r="Z13" s="14" t="n">
        <f aca="false">SUM(R13:Y13)</f>
        <v>1</v>
      </c>
    </row>
    <row r="14" customFormat="false" ht="15" hidden="false" customHeight="false" outlineLevel="0" collapsed="false">
      <c r="B14" s="12"/>
      <c r="C14" s="10" t="n">
        <v>6</v>
      </c>
      <c r="D14" s="13" t="s">
        <v>17</v>
      </c>
      <c r="E14" s="13" t="s">
        <v>17</v>
      </c>
      <c r="F14" s="13" t="s">
        <v>17</v>
      </c>
      <c r="G14" s="13" t="s">
        <v>17</v>
      </c>
      <c r="H14" s="13" t="n">
        <v>0.13</v>
      </c>
      <c r="I14" s="13" t="s">
        <v>17</v>
      </c>
      <c r="J14" s="13" t="n">
        <v>0.87</v>
      </c>
      <c r="K14" s="13" t="s">
        <v>17</v>
      </c>
      <c r="L14" s="14" t="n">
        <f aca="false">SUM(D14:K14)</f>
        <v>1</v>
      </c>
      <c r="M14" s="14"/>
      <c r="N14" s="14"/>
      <c r="O14" s="14"/>
      <c r="P14" s="12"/>
      <c r="Q14" s="15" t="n">
        <v>6</v>
      </c>
      <c r="R14" s="16" t="s">
        <v>17</v>
      </c>
      <c r="S14" s="16" t="s">
        <v>17</v>
      </c>
      <c r="T14" s="16" t="s">
        <v>17</v>
      </c>
      <c r="U14" s="16" t="s">
        <v>17</v>
      </c>
      <c r="V14" s="16" t="n">
        <v>0.13</v>
      </c>
      <c r="W14" s="16" t="s">
        <v>17</v>
      </c>
      <c r="X14" s="16" t="n">
        <v>0.87</v>
      </c>
      <c r="Y14" s="16" t="s">
        <v>17</v>
      </c>
      <c r="Z14" s="14" t="n">
        <f aca="false">SUM(R14:Y14)</f>
        <v>1</v>
      </c>
    </row>
    <row r="15" customFormat="false" ht="15" hidden="false" customHeight="false" outlineLevel="0" collapsed="false">
      <c r="B15" s="12"/>
      <c r="C15" s="10" t="n">
        <v>7</v>
      </c>
      <c r="D15" s="13" t="s">
        <v>17</v>
      </c>
      <c r="E15" s="13" t="s">
        <v>17</v>
      </c>
      <c r="F15" s="13" t="s">
        <v>17</v>
      </c>
      <c r="G15" s="13" t="s">
        <v>17</v>
      </c>
      <c r="H15" s="13" t="n">
        <v>0.13</v>
      </c>
      <c r="I15" s="13" t="s">
        <v>17</v>
      </c>
      <c r="J15" s="13" t="n">
        <v>0.87</v>
      </c>
      <c r="K15" s="13" t="s">
        <v>17</v>
      </c>
      <c r="L15" s="14" t="n">
        <f aca="false">SUM(D15:K15)</f>
        <v>1</v>
      </c>
      <c r="M15" s="14"/>
      <c r="N15" s="14"/>
      <c r="O15" s="14"/>
      <c r="P15" s="12"/>
      <c r="Q15" s="15" t="n">
        <v>7</v>
      </c>
      <c r="R15" s="16" t="s">
        <v>17</v>
      </c>
      <c r="S15" s="16" t="s">
        <v>17</v>
      </c>
      <c r="T15" s="16" t="s">
        <v>17</v>
      </c>
      <c r="U15" s="16" t="s">
        <v>17</v>
      </c>
      <c r="V15" s="16" t="n">
        <v>0.13</v>
      </c>
      <c r="W15" s="16" t="s">
        <v>17</v>
      </c>
      <c r="X15" s="16" t="n">
        <v>0.87</v>
      </c>
      <c r="Y15" s="16" t="s">
        <v>17</v>
      </c>
      <c r="Z15" s="14" t="n">
        <f aca="false">SUM(R15:Y15)</f>
        <v>1</v>
      </c>
    </row>
    <row r="16" customFormat="false" ht="15" hidden="false" customHeight="false" outlineLevel="0" collapsed="false">
      <c r="B16" s="12"/>
      <c r="C16" s="10" t="n">
        <v>8</v>
      </c>
      <c r="D16" s="13" t="s">
        <v>17</v>
      </c>
      <c r="E16" s="13" t="s">
        <v>17</v>
      </c>
      <c r="F16" s="13" t="s">
        <v>17</v>
      </c>
      <c r="G16" s="13" t="s">
        <v>17</v>
      </c>
      <c r="H16" s="13" t="n">
        <v>0.13</v>
      </c>
      <c r="I16" s="13" t="s">
        <v>17</v>
      </c>
      <c r="J16" s="13" t="n">
        <v>0.87</v>
      </c>
      <c r="K16" s="13" t="s">
        <v>17</v>
      </c>
      <c r="L16" s="14" t="n">
        <f aca="false">SUM(D16:K16)</f>
        <v>1</v>
      </c>
      <c r="M16" s="14"/>
      <c r="N16" s="14"/>
      <c r="O16" s="14"/>
      <c r="P16" s="12"/>
      <c r="Q16" s="15" t="n">
        <v>8</v>
      </c>
      <c r="R16" s="16" t="s">
        <v>17</v>
      </c>
      <c r="S16" s="16" t="s">
        <v>17</v>
      </c>
      <c r="T16" s="16" t="s">
        <v>17</v>
      </c>
      <c r="U16" s="16" t="s">
        <v>17</v>
      </c>
      <c r="V16" s="16" t="n">
        <v>0.13</v>
      </c>
      <c r="W16" s="16" t="s">
        <v>17</v>
      </c>
      <c r="X16" s="16" t="n">
        <v>0.87</v>
      </c>
      <c r="Y16" s="16" t="s">
        <v>17</v>
      </c>
      <c r="Z16" s="14" t="n">
        <f aca="false">SUM(R16:Y16)</f>
        <v>1</v>
      </c>
    </row>
    <row r="17" customFormat="false" ht="15" hidden="false" customHeight="false" outlineLevel="0" collapsed="false">
      <c r="B17" s="12"/>
      <c r="C17" s="10" t="n">
        <v>9</v>
      </c>
      <c r="D17" s="13" t="s">
        <v>17</v>
      </c>
      <c r="E17" s="13" t="s">
        <v>17</v>
      </c>
      <c r="F17" s="13" t="s">
        <v>17</v>
      </c>
      <c r="G17" s="13" t="s">
        <v>17</v>
      </c>
      <c r="H17" s="13" t="n">
        <v>0.13</v>
      </c>
      <c r="I17" s="13" t="s">
        <v>17</v>
      </c>
      <c r="J17" s="13" t="n">
        <v>0.87</v>
      </c>
      <c r="K17" s="13" t="s">
        <v>17</v>
      </c>
      <c r="L17" s="14" t="n">
        <f aca="false">SUM(D17:K17)</f>
        <v>1</v>
      </c>
      <c r="M17" s="14"/>
      <c r="N17" s="14"/>
      <c r="O17" s="14"/>
      <c r="P17" s="12"/>
      <c r="Q17" s="15" t="n">
        <v>9</v>
      </c>
      <c r="R17" s="16" t="s">
        <v>17</v>
      </c>
      <c r="S17" s="16" t="s">
        <v>17</v>
      </c>
      <c r="T17" s="16" t="s">
        <v>17</v>
      </c>
      <c r="U17" s="16" t="s">
        <v>17</v>
      </c>
      <c r="V17" s="16" t="n">
        <v>0.13</v>
      </c>
      <c r="W17" s="16" t="s">
        <v>17</v>
      </c>
      <c r="X17" s="16" t="n">
        <v>0.87</v>
      </c>
      <c r="Y17" s="16" t="s">
        <v>17</v>
      </c>
      <c r="Z17" s="14" t="n">
        <f aca="false">SUM(R17:Y17)</f>
        <v>1</v>
      </c>
    </row>
    <row r="18" customFormat="false" ht="15" hidden="false" customHeight="false" outlineLevel="0" collapsed="false">
      <c r="B18" s="12"/>
      <c r="C18" s="10" t="n">
        <v>10</v>
      </c>
      <c r="D18" s="13" t="s">
        <v>17</v>
      </c>
      <c r="E18" s="13" t="s">
        <v>17</v>
      </c>
      <c r="F18" s="13" t="s">
        <v>17</v>
      </c>
      <c r="G18" s="13" t="s">
        <v>17</v>
      </c>
      <c r="H18" s="13" t="n">
        <v>0.13</v>
      </c>
      <c r="I18" s="13" t="s">
        <v>17</v>
      </c>
      <c r="J18" s="13" t="n">
        <v>0.87</v>
      </c>
      <c r="K18" s="13" t="s">
        <v>17</v>
      </c>
      <c r="L18" s="14" t="n">
        <f aca="false">SUM(D18:K18)</f>
        <v>1</v>
      </c>
      <c r="M18" s="14"/>
      <c r="N18" s="14"/>
      <c r="O18" s="14"/>
      <c r="P18" s="12"/>
      <c r="Q18" s="15" t="n">
        <v>10</v>
      </c>
      <c r="R18" s="16" t="s">
        <v>17</v>
      </c>
      <c r="S18" s="16" t="s">
        <v>17</v>
      </c>
      <c r="T18" s="16" t="s">
        <v>17</v>
      </c>
      <c r="U18" s="16" t="s">
        <v>17</v>
      </c>
      <c r="V18" s="16" t="n">
        <v>0.13</v>
      </c>
      <c r="W18" s="16" t="s">
        <v>17</v>
      </c>
      <c r="X18" s="16" t="n">
        <v>0.87</v>
      </c>
      <c r="Y18" s="16" t="s">
        <v>17</v>
      </c>
      <c r="Z18" s="14" t="n">
        <f aca="false">SUM(R18:Y18)</f>
        <v>1</v>
      </c>
    </row>
    <row r="19" customFormat="false" ht="15" hidden="false" customHeight="false" outlineLevel="0" collapsed="false">
      <c r="B19" s="12"/>
      <c r="C19" s="10" t="n">
        <v>11</v>
      </c>
      <c r="D19" s="13" t="s">
        <v>17</v>
      </c>
      <c r="E19" s="13" t="s">
        <v>17</v>
      </c>
      <c r="F19" s="13" t="s">
        <v>17</v>
      </c>
      <c r="G19" s="13" t="s">
        <v>17</v>
      </c>
      <c r="H19" s="13" t="n">
        <v>0.13</v>
      </c>
      <c r="I19" s="13" t="s">
        <v>17</v>
      </c>
      <c r="J19" s="13" t="n">
        <v>0.87</v>
      </c>
      <c r="K19" s="13" t="s">
        <v>17</v>
      </c>
      <c r="L19" s="14" t="n">
        <f aca="false">SUM(D19:K19)</f>
        <v>1</v>
      </c>
      <c r="M19" s="14"/>
      <c r="N19" s="14"/>
      <c r="O19" s="14"/>
      <c r="P19" s="12"/>
      <c r="Q19" s="15" t="n">
        <v>11</v>
      </c>
      <c r="R19" s="16" t="s">
        <v>17</v>
      </c>
      <c r="S19" s="16" t="s">
        <v>17</v>
      </c>
      <c r="T19" s="16" t="s">
        <v>17</v>
      </c>
      <c r="U19" s="16" t="s">
        <v>17</v>
      </c>
      <c r="V19" s="16" t="n">
        <v>0.13</v>
      </c>
      <c r="W19" s="16" t="s">
        <v>17</v>
      </c>
      <c r="X19" s="16" t="n">
        <v>0.87</v>
      </c>
      <c r="Y19" s="16" t="s">
        <v>17</v>
      </c>
      <c r="Z19" s="14" t="n">
        <f aca="false">SUM(R19:Y19)</f>
        <v>1</v>
      </c>
    </row>
    <row r="20" customFormat="false" ht="15" hidden="false" customHeight="false" outlineLevel="0" collapsed="false">
      <c r="B20" s="12"/>
      <c r="C20" s="10" t="n">
        <v>12</v>
      </c>
      <c r="D20" s="13" t="s">
        <v>17</v>
      </c>
      <c r="E20" s="13" t="s">
        <v>17</v>
      </c>
      <c r="F20" s="13" t="s">
        <v>17</v>
      </c>
      <c r="G20" s="13" t="s">
        <v>17</v>
      </c>
      <c r="H20" s="13" t="n">
        <v>0.13</v>
      </c>
      <c r="I20" s="13" t="s">
        <v>17</v>
      </c>
      <c r="J20" s="13" t="n">
        <v>0.87</v>
      </c>
      <c r="K20" s="13" t="s">
        <v>17</v>
      </c>
      <c r="L20" s="14" t="n">
        <f aca="false">SUM(D20:K20)</f>
        <v>1</v>
      </c>
      <c r="M20" s="14"/>
      <c r="N20" s="14"/>
      <c r="O20" s="14"/>
      <c r="P20" s="12"/>
      <c r="Q20" s="15" t="n">
        <v>12</v>
      </c>
      <c r="R20" s="16" t="s">
        <v>17</v>
      </c>
      <c r="S20" s="16" t="s">
        <v>17</v>
      </c>
      <c r="T20" s="16" t="s">
        <v>17</v>
      </c>
      <c r="U20" s="16" t="s">
        <v>17</v>
      </c>
      <c r="V20" s="16" t="n">
        <v>0.13</v>
      </c>
      <c r="W20" s="16" t="s">
        <v>17</v>
      </c>
      <c r="X20" s="16" t="n">
        <v>0.87</v>
      </c>
      <c r="Y20" s="16" t="s">
        <v>17</v>
      </c>
      <c r="Z20" s="14" t="n">
        <f aca="false">SUM(R20:Y20)</f>
        <v>1</v>
      </c>
    </row>
    <row r="21" customFormat="false" ht="15" hidden="false" customHeight="false" outlineLevel="0" collapsed="false">
      <c r="B21" s="12"/>
      <c r="C21" s="10" t="n">
        <v>13</v>
      </c>
      <c r="D21" s="13" t="s">
        <v>17</v>
      </c>
      <c r="E21" s="13" t="s">
        <v>17</v>
      </c>
      <c r="F21" s="13" t="s">
        <v>17</v>
      </c>
      <c r="G21" s="13" t="s">
        <v>17</v>
      </c>
      <c r="H21" s="13" t="n">
        <v>0.065</v>
      </c>
      <c r="I21" s="13" t="s">
        <v>17</v>
      </c>
      <c r="J21" s="13" t="n">
        <v>0.935</v>
      </c>
      <c r="K21" s="13" t="s">
        <v>17</v>
      </c>
      <c r="L21" s="14" t="n">
        <f aca="false">SUM(D21:K21)</f>
        <v>1</v>
      </c>
      <c r="M21" s="14"/>
      <c r="N21" s="14"/>
      <c r="O21" s="14"/>
      <c r="P21" s="12"/>
      <c r="Q21" s="15" t="n">
        <v>13</v>
      </c>
      <c r="R21" s="16" t="s">
        <v>17</v>
      </c>
      <c r="S21" s="16" t="s">
        <v>17</v>
      </c>
      <c r="T21" s="16" t="s">
        <v>17</v>
      </c>
      <c r="U21" s="16" t="s">
        <v>17</v>
      </c>
      <c r="V21" s="16" t="n">
        <v>0.065</v>
      </c>
      <c r="W21" s="16" t="s">
        <v>17</v>
      </c>
      <c r="X21" s="16" t="n">
        <v>0.935</v>
      </c>
      <c r="Y21" s="16" t="s">
        <v>17</v>
      </c>
      <c r="Z21" s="14" t="n">
        <f aca="false">SUM(R21:Y21)</f>
        <v>1</v>
      </c>
    </row>
    <row r="22" customFormat="false" ht="15" hidden="false" customHeight="false" outlineLevel="0" collapsed="false">
      <c r="B22" s="12"/>
      <c r="C22" s="10" t="n">
        <v>14</v>
      </c>
      <c r="D22" s="13" t="s">
        <v>17</v>
      </c>
      <c r="E22" s="13" t="s">
        <v>17</v>
      </c>
      <c r="F22" s="13" t="s">
        <v>17</v>
      </c>
      <c r="G22" s="13" t="s">
        <v>17</v>
      </c>
      <c r="H22" s="13" t="n">
        <v>0.0767</v>
      </c>
      <c r="I22" s="13" t="s">
        <v>17</v>
      </c>
      <c r="J22" s="13" t="n">
        <v>0.9233</v>
      </c>
      <c r="K22" s="13" t="s">
        <v>17</v>
      </c>
      <c r="L22" s="14" t="n">
        <f aca="false">SUM(D22:K22)</f>
        <v>1</v>
      </c>
      <c r="M22" s="14"/>
      <c r="O22" s="14"/>
      <c r="P22" s="12"/>
      <c r="Q22" s="15" t="n">
        <v>14</v>
      </c>
      <c r="R22" s="16" t="s">
        <v>17</v>
      </c>
      <c r="S22" s="16" t="s">
        <v>17</v>
      </c>
      <c r="T22" s="16" t="s">
        <v>17</v>
      </c>
      <c r="U22" s="16" t="s">
        <v>17</v>
      </c>
      <c r="V22" s="16" t="n">
        <v>0.0767</v>
      </c>
      <c r="W22" s="16" t="s">
        <v>17</v>
      </c>
      <c r="X22" s="16" t="n">
        <v>0.9233</v>
      </c>
      <c r="Y22" s="16" t="s">
        <v>17</v>
      </c>
      <c r="Z22" s="14" t="n">
        <f aca="false">SUM(R22:Y22)</f>
        <v>1</v>
      </c>
    </row>
    <row r="23" customFormat="false" ht="15" hidden="false" customHeight="false" outlineLevel="0" collapsed="false">
      <c r="B23" s="12"/>
      <c r="C23" s="10" t="n">
        <v>15</v>
      </c>
      <c r="D23" s="13" t="s">
        <v>17</v>
      </c>
      <c r="E23" s="13" t="s">
        <v>17</v>
      </c>
      <c r="F23" s="13" t="s">
        <v>17</v>
      </c>
      <c r="G23" s="13" t="s">
        <v>17</v>
      </c>
      <c r="H23" s="13" t="n">
        <v>0.0767</v>
      </c>
      <c r="I23" s="13" t="s">
        <v>17</v>
      </c>
      <c r="J23" s="13" t="n">
        <v>0.9233</v>
      </c>
      <c r="K23" s="13" t="s">
        <v>17</v>
      </c>
      <c r="L23" s="14" t="n">
        <f aca="false">SUM(D23:K23)</f>
        <v>1</v>
      </c>
      <c r="M23" s="14"/>
      <c r="O23" s="14"/>
      <c r="P23" s="12"/>
      <c r="Q23" s="15" t="n">
        <v>15</v>
      </c>
      <c r="R23" s="16" t="s">
        <v>17</v>
      </c>
      <c r="S23" s="16" t="s">
        <v>17</v>
      </c>
      <c r="T23" s="16" t="s">
        <v>17</v>
      </c>
      <c r="U23" s="16" t="s">
        <v>17</v>
      </c>
      <c r="V23" s="16" t="n">
        <v>0.0767</v>
      </c>
      <c r="W23" s="16" t="s">
        <v>17</v>
      </c>
      <c r="X23" s="16" t="n">
        <v>0.9233</v>
      </c>
      <c r="Y23" s="16" t="s">
        <v>17</v>
      </c>
      <c r="Z23" s="14" t="n">
        <f aca="false">SUM(R23:Y23)</f>
        <v>1</v>
      </c>
    </row>
    <row r="24" customFormat="false" ht="15" hidden="false" customHeight="false" outlineLevel="0" collapsed="false">
      <c r="B24" s="12"/>
      <c r="C24" s="10" t="n">
        <v>16</v>
      </c>
      <c r="D24" s="13" t="s">
        <v>17</v>
      </c>
      <c r="E24" s="13" t="s">
        <v>17</v>
      </c>
      <c r="F24" s="13" t="s">
        <v>17</v>
      </c>
      <c r="G24" s="13" t="s">
        <v>17</v>
      </c>
      <c r="H24" s="13" t="n">
        <v>0.117</v>
      </c>
      <c r="I24" s="13" t="s">
        <v>17</v>
      </c>
      <c r="J24" s="13" t="n">
        <v>0.883</v>
      </c>
      <c r="K24" s="13" t="s">
        <v>17</v>
      </c>
      <c r="L24" s="14" t="n">
        <f aca="false">SUM(D24:K24)</f>
        <v>1</v>
      </c>
      <c r="M24" s="14"/>
      <c r="O24" s="14"/>
      <c r="P24" s="12"/>
      <c r="Q24" s="15" t="n">
        <v>16</v>
      </c>
      <c r="R24" s="16" t="s">
        <v>17</v>
      </c>
      <c r="S24" s="16" t="s">
        <v>17</v>
      </c>
      <c r="T24" s="16" t="s">
        <v>17</v>
      </c>
      <c r="U24" s="16" t="s">
        <v>17</v>
      </c>
      <c r="V24" s="16" t="n">
        <v>0.117</v>
      </c>
      <c r="W24" s="16" t="s">
        <v>17</v>
      </c>
      <c r="X24" s="16" t="n">
        <v>0.883</v>
      </c>
      <c r="Y24" s="16" t="s">
        <v>17</v>
      </c>
      <c r="Z24" s="14" t="n">
        <f aca="false">SUM(R24:Y24)</f>
        <v>1</v>
      </c>
    </row>
    <row r="25" customFormat="false" ht="15" hidden="false" customHeight="false" outlineLevel="0" collapsed="false">
      <c r="B25" s="12"/>
      <c r="C25" s="10" t="n">
        <v>17</v>
      </c>
      <c r="D25" s="13" t="s">
        <v>17</v>
      </c>
      <c r="E25" s="13" t="s">
        <v>17</v>
      </c>
      <c r="F25" s="13" t="s">
        <v>17</v>
      </c>
      <c r="G25" s="13" t="s">
        <v>17</v>
      </c>
      <c r="H25" s="13" t="n">
        <v>0.1079</v>
      </c>
      <c r="I25" s="13" t="s">
        <v>17</v>
      </c>
      <c r="J25" s="13" t="n">
        <v>0.8921</v>
      </c>
      <c r="K25" s="13" t="s">
        <v>17</v>
      </c>
      <c r="L25" s="14" t="n">
        <f aca="false">SUM(D25:K25)</f>
        <v>1</v>
      </c>
      <c r="M25" s="14"/>
      <c r="O25" s="14"/>
      <c r="P25" s="12"/>
      <c r="Q25" s="15" t="n">
        <v>17</v>
      </c>
      <c r="R25" s="16" t="s">
        <v>17</v>
      </c>
      <c r="S25" s="16" t="s">
        <v>17</v>
      </c>
      <c r="T25" s="16" t="s">
        <v>17</v>
      </c>
      <c r="U25" s="16" t="s">
        <v>17</v>
      </c>
      <c r="V25" s="16" t="n">
        <v>0.1079</v>
      </c>
      <c r="W25" s="16" t="s">
        <v>17</v>
      </c>
      <c r="X25" s="16" t="n">
        <v>0.8921</v>
      </c>
      <c r="Y25" s="16" t="s">
        <v>17</v>
      </c>
      <c r="Z25" s="14" t="n">
        <f aca="false">SUM(R25:Y25)</f>
        <v>1</v>
      </c>
    </row>
    <row r="26" customFormat="false" ht="15" hidden="false" customHeight="false" outlineLevel="0" collapsed="false">
      <c r="B26" s="12"/>
      <c r="C26" s="10" t="n">
        <v>18</v>
      </c>
      <c r="D26" s="13" t="s">
        <v>17</v>
      </c>
      <c r="E26" s="13" t="s">
        <v>17</v>
      </c>
      <c r="F26" s="13" t="s">
        <v>17</v>
      </c>
      <c r="G26" s="13" t="s">
        <v>17</v>
      </c>
      <c r="H26" s="13" t="n">
        <v>0.0832</v>
      </c>
      <c r="I26" s="13" t="s">
        <v>17</v>
      </c>
      <c r="J26" s="13" t="n">
        <v>0.9168</v>
      </c>
      <c r="K26" s="13" t="s">
        <v>17</v>
      </c>
      <c r="L26" s="14" t="n">
        <f aca="false">SUM(D26:K26)</f>
        <v>1</v>
      </c>
      <c r="M26" s="14"/>
      <c r="O26" s="14"/>
      <c r="P26" s="12"/>
      <c r="Q26" s="15" t="n">
        <v>18</v>
      </c>
      <c r="R26" s="16" t="s">
        <v>17</v>
      </c>
      <c r="S26" s="16" t="s">
        <v>17</v>
      </c>
      <c r="T26" s="16" t="s">
        <v>17</v>
      </c>
      <c r="U26" s="16" t="s">
        <v>17</v>
      </c>
      <c r="V26" s="16" t="n">
        <v>0.0832</v>
      </c>
      <c r="W26" s="16" t="s">
        <v>17</v>
      </c>
      <c r="X26" s="16" t="n">
        <v>0.9168</v>
      </c>
      <c r="Y26" s="16" t="s">
        <v>17</v>
      </c>
      <c r="Z26" s="14" t="n">
        <f aca="false">SUM(R26:Y26)</f>
        <v>1</v>
      </c>
    </row>
    <row r="27" customFormat="false" ht="15" hidden="false" customHeight="false" outlineLevel="0" collapsed="false">
      <c r="B27" s="12"/>
      <c r="C27" s="10" t="n">
        <v>19</v>
      </c>
      <c r="D27" s="13" t="s">
        <v>17</v>
      </c>
      <c r="E27" s="13" t="s">
        <v>17</v>
      </c>
      <c r="F27" s="13" t="s">
        <v>17</v>
      </c>
      <c r="G27" s="13" t="s">
        <v>17</v>
      </c>
      <c r="H27" s="13" t="n">
        <v>0.1053</v>
      </c>
      <c r="I27" s="13" t="s">
        <v>17</v>
      </c>
      <c r="J27" s="13" t="n">
        <v>0.8947</v>
      </c>
      <c r="K27" s="13" t="s">
        <v>17</v>
      </c>
      <c r="L27" s="14" t="n">
        <f aca="false">SUM(D27:K27)</f>
        <v>1</v>
      </c>
      <c r="M27" s="14"/>
      <c r="N27" s="14"/>
      <c r="O27" s="14"/>
      <c r="P27" s="12"/>
      <c r="Q27" s="15" t="n">
        <v>19</v>
      </c>
      <c r="R27" s="16" t="s">
        <v>17</v>
      </c>
      <c r="S27" s="16" t="s">
        <v>17</v>
      </c>
      <c r="T27" s="16" t="s">
        <v>17</v>
      </c>
      <c r="U27" s="16" t="s">
        <v>17</v>
      </c>
      <c r="V27" s="16" t="n">
        <v>0.1053</v>
      </c>
      <c r="W27" s="16" t="s">
        <v>17</v>
      </c>
      <c r="X27" s="16" t="n">
        <v>0.8947</v>
      </c>
      <c r="Y27" s="16" t="s">
        <v>17</v>
      </c>
      <c r="Z27" s="14" t="n">
        <f aca="false">SUM(R27:Y27)</f>
        <v>1</v>
      </c>
    </row>
    <row r="28" customFormat="false" ht="15" hidden="false" customHeight="false" outlineLevel="0" collapsed="false">
      <c r="B28" s="12"/>
      <c r="C28" s="10" t="n">
        <v>20</v>
      </c>
      <c r="D28" s="13" t="s">
        <v>17</v>
      </c>
      <c r="E28" s="13" t="s">
        <v>17</v>
      </c>
      <c r="F28" s="13" t="s">
        <v>17</v>
      </c>
      <c r="G28" s="13" t="s">
        <v>17</v>
      </c>
      <c r="H28" s="13" t="s">
        <v>17</v>
      </c>
      <c r="I28" s="13" t="s">
        <v>17</v>
      </c>
      <c r="J28" s="13" t="n">
        <v>1</v>
      </c>
      <c r="K28" s="13" t="s">
        <v>17</v>
      </c>
      <c r="L28" s="14" t="n">
        <f aca="false">SUM(D28:K28)</f>
        <v>1</v>
      </c>
      <c r="M28" s="14"/>
      <c r="N28" s="14"/>
      <c r="O28" s="14"/>
      <c r="P28" s="12"/>
      <c r="Q28" s="15" t="n">
        <v>20</v>
      </c>
      <c r="R28" s="16" t="s">
        <v>17</v>
      </c>
      <c r="S28" s="16" t="s">
        <v>17</v>
      </c>
      <c r="T28" s="16" t="s">
        <v>17</v>
      </c>
      <c r="U28" s="16" t="s">
        <v>17</v>
      </c>
      <c r="V28" s="16" t="s">
        <v>17</v>
      </c>
      <c r="W28" s="16" t="s">
        <v>17</v>
      </c>
      <c r="X28" s="16" t="n">
        <v>1</v>
      </c>
      <c r="Y28" s="16" t="s">
        <v>17</v>
      </c>
      <c r="Z28" s="14" t="n">
        <f aca="false">SUM(R28:Y28)</f>
        <v>1</v>
      </c>
    </row>
    <row r="29" customFormat="false" ht="15" hidden="false" customHeight="false" outlineLevel="0" collapsed="false">
      <c r="B29" s="12"/>
      <c r="C29" s="10" t="n">
        <v>21</v>
      </c>
      <c r="D29" s="13" t="s">
        <v>17</v>
      </c>
      <c r="E29" s="13" t="s">
        <v>17</v>
      </c>
      <c r="F29" s="13" t="s">
        <v>17</v>
      </c>
      <c r="G29" s="13" t="s">
        <v>17</v>
      </c>
      <c r="H29" s="13" t="s">
        <v>17</v>
      </c>
      <c r="I29" s="13" t="s">
        <v>17</v>
      </c>
      <c r="J29" s="13" t="n">
        <v>1</v>
      </c>
      <c r="K29" s="13" t="s">
        <v>17</v>
      </c>
      <c r="L29" s="14" t="n">
        <f aca="false">SUM(D29:K29)</f>
        <v>1</v>
      </c>
      <c r="M29" s="14"/>
      <c r="N29" s="14"/>
      <c r="O29" s="14"/>
      <c r="P29" s="12"/>
      <c r="Q29" s="15" t="n">
        <v>21</v>
      </c>
      <c r="R29" s="16" t="s">
        <v>17</v>
      </c>
      <c r="S29" s="16" t="s">
        <v>17</v>
      </c>
      <c r="T29" s="16" t="s">
        <v>17</v>
      </c>
      <c r="U29" s="16" t="s">
        <v>17</v>
      </c>
      <c r="V29" s="16" t="s">
        <v>17</v>
      </c>
      <c r="W29" s="16" t="s">
        <v>17</v>
      </c>
      <c r="X29" s="16" t="n">
        <v>1</v>
      </c>
      <c r="Y29" s="16" t="s">
        <v>17</v>
      </c>
      <c r="Z29" s="14" t="n">
        <f aca="false">SUM(R29:Y29)</f>
        <v>1</v>
      </c>
    </row>
    <row r="30" customFormat="false" ht="15" hidden="false" customHeight="false" outlineLevel="0" collapsed="false">
      <c r="B30" s="12"/>
      <c r="C30" s="10" t="n">
        <v>22</v>
      </c>
      <c r="D30" s="13" t="s">
        <v>17</v>
      </c>
      <c r="E30" s="13" t="s">
        <v>17</v>
      </c>
      <c r="F30" s="13" t="s">
        <v>17</v>
      </c>
      <c r="G30" s="13" t="s">
        <v>17</v>
      </c>
      <c r="H30" s="13" t="s">
        <v>17</v>
      </c>
      <c r="I30" s="13" t="s">
        <v>17</v>
      </c>
      <c r="J30" s="13" t="n">
        <v>1</v>
      </c>
      <c r="K30" s="13" t="s">
        <v>17</v>
      </c>
      <c r="L30" s="14" t="n">
        <f aca="false">SUM(D30:K30)</f>
        <v>1</v>
      </c>
      <c r="M30" s="14"/>
      <c r="N30" s="14"/>
      <c r="O30" s="14"/>
      <c r="P30" s="12"/>
      <c r="Q30" s="15" t="n">
        <v>22</v>
      </c>
      <c r="R30" s="16" t="s">
        <v>17</v>
      </c>
      <c r="S30" s="16" t="s">
        <v>17</v>
      </c>
      <c r="T30" s="16" t="s">
        <v>17</v>
      </c>
      <c r="U30" s="16" t="s">
        <v>17</v>
      </c>
      <c r="V30" s="16" t="s">
        <v>17</v>
      </c>
      <c r="W30" s="16" t="s">
        <v>17</v>
      </c>
      <c r="X30" s="16" t="n">
        <v>1</v>
      </c>
      <c r="Y30" s="16" t="s">
        <v>17</v>
      </c>
      <c r="Z30" s="14" t="n">
        <f aca="false">SUM(R30:Y30)</f>
        <v>1</v>
      </c>
    </row>
    <row r="31" customFormat="false" ht="15" hidden="false" customHeight="false" outlineLevel="0" collapsed="false">
      <c r="B31" s="12"/>
      <c r="C31" s="10" t="n">
        <v>23</v>
      </c>
      <c r="D31" s="13" t="s">
        <v>17</v>
      </c>
      <c r="E31" s="13" t="s">
        <v>17</v>
      </c>
      <c r="F31" s="13" t="s">
        <v>17</v>
      </c>
      <c r="G31" s="13" t="s">
        <v>17</v>
      </c>
      <c r="H31" s="13" t="s">
        <v>17</v>
      </c>
      <c r="I31" s="13" t="s">
        <v>17</v>
      </c>
      <c r="J31" s="13" t="n">
        <v>1</v>
      </c>
      <c r="K31" s="13" t="s">
        <v>17</v>
      </c>
      <c r="L31" s="14" t="n">
        <f aca="false">SUM(D31:K31)</f>
        <v>1</v>
      </c>
      <c r="M31" s="14"/>
      <c r="N31" s="14"/>
      <c r="O31" s="14"/>
      <c r="P31" s="12"/>
      <c r="Q31" s="15" t="n">
        <v>23</v>
      </c>
      <c r="R31" s="16" t="s">
        <v>17</v>
      </c>
      <c r="S31" s="16" t="s">
        <v>17</v>
      </c>
      <c r="T31" s="16" t="s">
        <v>17</v>
      </c>
      <c r="U31" s="16" t="s">
        <v>17</v>
      </c>
      <c r="V31" s="16" t="s">
        <v>17</v>
      </c>
      <c r="W31" s="16" t="s">
        <v>17</v>
      </c>
      <c r="X31" s="16" t="n">
        <v>1</v>
      </c>
      <c r="Y31" s="16" t="s">
        <v>17</v>
      </c>
      <c r="Z31" s="14" t="n">
        <f aca="false">SUM(R31:Y31)</f>
        <v>1</v>
      </c>
    </row>
    <row r="32" customFormat="false" ht="15" hidden="false" customHeight="false" outlineLevel="0" collapsed="false">
      <c r="B32" s="12"/>
      <c r="C32" s="10" t="n">
        <v>24</v>
      </c>
      <c r="D32" s="13" t="s">
        <v>17</v>
      </c>
      <c r="E32" s="13" t="s">
        <v>17</v>
      </c>
      <c r="F32" s="13" t="s">
        <v>17</v>
      </c>
      <c r="G32" s="13" t="s">
        <v>17</v>
      </c>
      <c r="H32" s="13" t="s">
        <v>17</v>
      </c>
      <c r="I32" s="13" t="s">
        <v>17</v>
      </c>
      <c r="J32" s="13" t="n">
        <v>1</v>
      </c>
      <c r="K32" s="13" t="s">
        <v>17</v>
      </c>
      <c r="L32" s="14" t="n">
        <f aca="false">SUM(D32:K32)</f>
        <v>1</v>
      </c>
      <c r="M32" s="14"/>
      <c r="N32" s="14"/>
      <c r="O32" s="14"/>
      <c r="P32" s="12"/>
      <c r="Q32" s="15" t="n">
        <v>24</v>
      </c>
      <c r="R32" s="16" t="s">
        <v>17</v>
      </c>
      <c r="S32" s="16" t="s">
        <v>17</v>
      </c>
      <c r="T32" s="16" t="s">
        <v>17</v>
      </c>
      <c r="U32" s="16" t="s">
        <v>17</v>
      </c>
      <c r="V32" s="16" t="s">
        <v>17</v>
      </c>
      <c r="W32" s="16" t="s">
        <v>17</v>
      </c>
      <c r="X32" s="16" t="n">
        <v>1</v>
      </c>
      <c r="Y32" s="16" t="s">
        <v>17</v>
      </c>
      <c r="Z32" s="14" t="n">
        <f aca="false">SUM(R32:Y32)</f>
        <v>1</v>
      </c>
    </row>
    <row r="33" customFormat="false" ht="15" hidden="false" customHeight="false" outlineLevel="0" collapsed="false">
      <c r="B33" s="12"/>
      <c r="C33" s="10" t="n">
        <v>25</v>
      </c>
      <c r="D33" s="13" t="s">
        <v>17</v>
      </c>
      <c r="E33" s="13" t="s">
        <v>17</v>
      </c>
      <c r="F33" s="13" t="s">
        <v>17</v>
      </c>
      <c r="G33" s="13" t="s">
        <v>17</v>
      </c>
      <c r="H33" s="13" t="s">
        <v>17</v>
      </c>
      <c r="I33" s="13" t="s">
        <v>17</v>
      </c>
      <c r="J33" s="13" t="n">
        <v>1</v>
      </c>
      <c r="K33" s="13" t="s">
        <v>17</v>
      </c>
      <c r="L33" s="14" t="n">
        <f aca="false">SUM(D33:K33)</f>
        <v>1</v>
      </c>
      <c r="M33" s="14"/>
      <c r="N33" s="14"/>
      <c r="O33" s="14"/>
      <c r="P33" s="12"/>
      <c r="Q33" s="15" t="n">
        <v>25</v>
      </c>
      <c r="R33" s="16" t="s">
        <v>17</v>
      </c>
      <c r="S33" s="16" t="s">
        <v>17</v>
      </c>
      <c r="T33" s="16" t="s">
        <v>17</v>
      </c>
      <c r="U33" s="16" t="s">
        <v>17</v>
      </c>
      <c r="V33" s="16" t="s">
        <v>17</v>
      </c>
      <c r="W33" s="16" t="s">
        <v>17</v>
      </c>
      <c r="X33" s="16" t="n">
        <v>1</v>
      </c>
      <c r="Y33" s="16" t="s">
        <v>17</v>
      </c>
      <c r="Z33" s="14" t="n">
        <f aca="false">SUM(R33:Y33)</f>
        <v>1</v>
      </c>
    </row>
    <row r="34" customFormat="false" ht="15" hidden="false" customHeight="false" outlineLevel="0" collapsed="false">
      <c r="B34" s="12"/>
      <c r="C34" s="10" t="n">
        <v>26</v>
      </c>
      <c r="D34" s="13" t="s">
        <v>17</v>
      </c>
      <c r="E34" s="13" t="s">
        <v>17</v>
      </c>
      <c r="F34" s="13" t="s">
        <v>17</v>
      </c>
      <c r="G34" s="13" t="s">
        <v>17</v>
      </c>
      <c r="H34" s="13" t="s">
        <v>17</v>
      </c>
      <c r="I34" s="13" t="n">
        <v>0.13</v>
      </c>
      <c r="J34" s="13" t="n">
        <v>0.87</v>
      </c>
      <c r="K34" s="13" t="s">
        <v>17</v>
      </c>
      <c r="L34" s="14" t="n">
        <f aca="false">SUM(D34:K34)</f>
        <v>1</v>
      </c>
      <c r="M34" s="14"/>
      <c r="N34" s="14"/>
      <c r="O34" s="14"/>
      <c r="P34" s="12"/>
      <c r="Q34" s="15" t="n">
        <v>26</v>
      </c>
      <c r="R34" s="16" t="s">
        <v>17</v>
      </c>
      <c r="S34" s="16" t="s">
        <v>17</v>
      </c>
      <c r="T34" s="16" t="s">
        <v>17</v>
      </c>
      <c r="U34" s="16" t="s">
        <v>17</v>
      </c>
      <c r="V34" s="16" t="s">
        <v>17</v>
      </c>
      <c r="W34" s="16" t="n">
        <v>0.13</v>
      </c>
      <c r="X34" s="16" t="n">
        <v>0.87</v>
      </c>
      <c r="Y34" s="16" t="s">
        <v>17</v>
      </c>
      <c r="Z34" s="14" t="n">
        <f aca="false">SUM(R34:Y34)</f>
        <v>1</v>
      </c>
    </row>
    <row r="35" customFormat="false" ht="15" hidden="false" customHeight="false" outlineLevel="0" collapsed="false">
      <c r="B35" s="12"/>
      <c r="C35" s="10" t="n">
        <v>27</v>
      </c>
      <c r="D35" s="13" t="s">
        <v>17</v>
      </c>
      <c r="E35" s="13" t="s">
        <v>17</v>
      </c>
      <c r="F35" s="13" t="s">
        <v>17</v>
      </c>
      <c r="G35" s="13" t="s">
        <v>17</v>
      </c>
      <c r="H35" s="13" t="s">
        <v>17</v>
      </c>
      <c r="I35" s="13" t="n">
        <v>0.13</v>
      </c>
      <c r="J35" s="13" t="n">
        <v>0.87</v>
      </c>
      <c r="K35" s="13" t="s">
        <v>17</v>
      </c>
      <c r="L35" s="14" t="n">
        <f aca="false">SUM(D35:K35)</f>
        <v>1</v>
      </c>
      <c r="M35" s="14"/>
      <c r="N35" s="14"/>
      <c r="O35" s="14"/>
      <c r="P35" s="12"/>
      <c r="Q35" s="15" t="n">
        <v>27</v>
      </c>
      <c r="R35" s="16" t="s">
        <v>17</v>
      </c>
      <c r="S35" s="16" t="s">
        <v>17</v>
      </c>
      <c r="T35" s="16" t="s">
        <v>17</v>
      </c>
      <c r="U35" s="16" t="s">
        <v>17</v>
      </c>
      <c r="V35" s="16" t="s">
        <v>17</v>
      </c>
      <c r="W35" s="16" t="n">
        <v>0.13</v>
      </c>
      <c r="X35" s="16" t="n">
        <v>0.87</v>
      </c>
      <c r="Y35" s="16" t="s">
        <v>17</v>
      </c>
      <c r="Z35" s="14" t="n">
        <f aca="false">SUM(R35:Y35)</f>
        <v>1</v>
      </c>
    </row>
    <row r="36" customFormat="false" ht="15" hidden="false" customHeight="false" outlineLevel="0" collapsed="false">
      <c r="B36" s="12"/>
      <c r="C36" s="10" t="n">
        <v>28</v>
      </c>
      <c r="D36" s="13" t="s">
        <v>17</v>
      </c>
      <c r="E36" s="13" t="s">
        <v>17</v>
      </c>
      <c r="F36" s="13" t="s">
        <v>17</v>
      </c>
      <c r="G36" s="13" t="s">
        <v>17</v>
      </c>
      <c r="H36" s="13" t="s">
        <v>17</v>
      </c>
      <c r="I36" s="13" t="n">
        <v>0.13</v>
      </c>
      <c r="J36" s="13" t="n">
        <v>0.87</v>
      </c>
      <c r="K36" s="13" t="s">
        <v>17</v>
      </c>
      <c r="L36" s="14" t="n">
        <f aca="false">SUM(D36:K36)</f>
        <v>1</v>
      </c>
      <c r="M36" s="14"/>
      <c r="N36" s="14"/>
      <c r="O36" s="14"/>
      <c r="P36" s="12"/>
      <c r="Q36" s="15" t="n">
        <v>28</v>
      </c>
      <c r="R36" s="16" t="s">
        <v>17</v>
      </c>
      <c r="S36" s="16" t="s">
        <v>17</v>
      </c>
      <c r="T36" s="16" t="s">
        <v>17</v>
      </c>
      <c r="U36" s="16" t="s">
        <v>17</v>
      </c>
      <c r="V36" s="16" t="s">
        <v>17</v>
      </c>
      <c r="W36" s="16" t="n">
        <v>0.13</v>
      </c>
      <c r="X36" s="16" t="n">
        <v>0.87</v>
      </c>
      <c r="Y36" s="16" t="s">
        <v>17</v>
      </c>
      <c r="Z36" s="14" t="n">
        <f aca="false">SUM(R36:Y36)</f>
        <v>1</v>
      </c>
    </row>
    <row r="37" customFormat="false" ht="15" hidden="false" customHeight="false" outlineLevel="0" collapsed="false">
      <c r="B37" s="12"/>
      <c r="C37" s="10" t="n">
        <v>29</v>
      </c>
      <c r="D37" s="13" t="s">
        <v>17</v>
      </c>
      <c r="E37" s="13" t="s">
        <v>17</v>
      </c>
      <c r="F37" s="13" t="s">
        <v>17</v>
      </c>
      <c r="G37" s="13" t="s">
        <v>17</v>
      </c>
      <c r="H37" s="13" t="s">
        <v>17</v>
      </c>
      <c r="I37" s="13" t="n">
        <v>0.13</v>
      </c>
      <c r="J37" s="13" t="n">
        <v>0.87</v>
      </c>
      <c r="K37" s="13" t="s">
        <v>17</v>
      </c>
      <c r="L37" s="14" t="n">
        <f aca="false">SUM(D37:K37)</f>
        <v>1</v>
      </c>
      <c r="M37" s="14"/>
      <c r="N37" s="14"/>
      <c r="O37" s="14"/>
      <c r="P37" s="12"/>
      <c r="Q37" s="15" t="n">
        <v>29</v>
      </c>
      <c r="R37" s="16" t="s">
        <v>17</v>
      </c>
      <c r="S37" s="16" t="s">
        <v>17</v>
      </c>
      <c r="T37" s="16" t="s">
        <v>17</v>
      </c>
      <c r="U37" s="16" t="s">
        <v>17</v>
      </c>
      <c r="V37" s="16" t="s">
        <v>17</v>
      </c>
      <c r="W37" s="16" t="n">
        <v>0.13</v>
      </c>
      <c r="X37" s="16" t="n">
        <v>0.87</v>
      </c>
      <c r="Y37" s="16" t="s">
        <v>17</v>
      </c>
      <c r="Z37" s="14" t="n">
        <f aca="false">SUM(R37:Y37)</f>
        <v>1</v>
      </c>
    </row>
    <row r="38" customFormat="false" ht="15" hidden="false" customHeight="false" outlineLevel="0" collapsed="false">
      <c r="B38" s="12"/>
      <c r="C38" s="10" t="n">
        <v>30</v>
      </c>
      <c r="D38" s="13" t="s">
        <v>17</v>
      </c>
      <c r="E38" s="13" t="s">
        <v>17</v>
      </c>
      <c r="F38" s="13" t="s">
        <v>17</v>
      </c>
      <c r="G38" s="13" t="s">
        <v>17</v>
      </c>
      <c r="H38" s="13" t="s">
        <v>17</v>
      </c>
      <c r="I38" s="13" t="n">
        <v>0.13</v>
      </c>
      <c r="J38" s="13" t="n">
        <v>0.87</v>
      </c>
      <c r="K38" s="13" t="s">
        <v>17</v>
      </c>
      <c r="L38" s="14" t="n">
        <f aca="false">SUM(D38:K38)</f>
        <v>1</v>
      </c>
      <c r="M38" s="14"/>
      <c r="N38" s="14"/>
      <c r="O38" s="14"/>
      <c r="P38" s="12"/>
      <c r="Q38" s="15" t="n">
        <v>30</v>
      </c>
      <c r="R38" s="16" t="s">
        <v>17</v>
      </c>
      <c r="S38" s="16" t="s">
        <v>17</v>
      </c>
      <c r="T38" s="16" t="s">
        <v>17</v>
      </c>
      <c r="U38" s="16" t="s">
        <v>17</v>
      </c>
      <c r="V38" s="16" t="s">
        <v>17</v>
      </c>
      <c r="W38" s="16" t="n">
        <v>0.13</v>
      </c>
      <c r="X38" s="16" t="n">
        <v>0.87</v>
      </c>
      <c r="Y38" s="16" t="s">
        <v>17</v>
      </c>
      <c r="Z38" s="14" t="n">
        <f aca="false">SUM(R38:Y38)</f>
        <v>1</v>
      </c>
    </row>
    <row r="39" customFormat="false" ht="15" hidden="false" customHeight="false" outlineLevel="0" collapsed="false">
      <c r="B39" s="12"/>
      <c r="C39" s="10" t="n">
        <v>31</v>
      </c>
      <c r="D39" s="13" t="s">
        <v>17</v>
      </c>
      <c r="E39" s="13" t="s">
        <v>17</v>
      </c>
      <c r="F39" s="13" t="s">
        <v>17</v>
      </c>
      <c r="G39" s="13" t="s">
        <v>17</v>
      </c>
      <c r="H39" s="13" t="s">
        <v>17</v>
      </c>
      <c r="I39" s="13" t="n">
        <v>0.065</v>
      </c>
      <c r="J39" s="13" t="n">
        <v>0.935</v>
      </c>
      <c r="K39" s="13" t="s">
        <v>17</v>
      </c>
      <c r="L39" s="14" t="n">
        <f aca="false">SUM(D39:K39)</f>
        <v>1</v>
      </c>
      <c r="M39" s="14"/>
      <c r="N39" s="14"/>
      <c r="O39" s="14"/>
      <c r="P39" s="12"/>
      <c r="Q39" s="15" t="n">
        <v>31</v>
      </c>
      <c r="R39" s="16" t="s">
        <v>17</v>
      </c>
      <c r="S39" s="16" t="s">
        <v>17</v>
      </c>
      <c r="T39" s="16" t="s">
        <v>17</v>
      </c>
      <c r="U39" s="16" t="s">
        <v>17</v>
      </c>
      <c r="V39" s="16" t="s">
        <v>17</v>
      </c>
      <c r="W39" s="16" t="n">
        <v>0.065</v>
      </c>
      <c r="X39" s="16" t="n">
        <v>0.935</v>
      </c>
      <c r="Y39" s="16" t="s">
        <v>17</v>
      </c>
      <c r="Z39" s="14" t="n">
        <f aca="false">SUM(R39:Y39)</f>
        <v>1</v>
      </c>
    </row>
    <row r="40" customFormat="false" ht="15" hidden="false" customHeight="false" outlineLevel="0" collapsed="false">
      <c r="B40" s="12"/>
      <c r="C40" s="10" t="n">
        <v>32</v>
      </c>
      <c r="D40" s="13" t="s">
        <v>17</v>
      </c>
      <c r="E40" s="13" t="s">
        <v>17</v>
      </c>
      <c r="F40" s="13" t="s">
        <v>17</v>
      </c>
      <c r="G40" s="13" t="s">
        <v>17</v>
      </c>
      <c r="H40" s="13" t="s">
        <v>17</v>
      </c>
      <c r="I40" s="13" t="n">
        <v>0.0767</v>
      </c>
      <c r="J40" s="13" t="n">
        <v>0.9233</v>
      </c>
      <c r="K40" s="13" t="s">
        <v>17</v>
      </c>
      <c r="L40" s="14" t="n">
        <f aca="false">SUM(D40:K40)</f>
        <v>1</v>
      </c>
      <c r="M40" s="14"/>
      <c r="N40" s="14"/>
      <c r="O40" s="14"/>
      <c r="P40" s="12"/>
      <c r="Q40" s="15" t="n">
        <v>32</v>
      </c>
      <c r="R40" s="16" t="s">
        <v>17</v>
      </c>
      <c r="S40" s="16" t="s">
        <v>17</v>
      </c>
      <c r="T40" s="16" t="s">
        <v>17</v>
      </c>
      <c r="U40" s="16" t="s">
        <v>17</v>
      </c>
      <c r="V40" s="16" t="s">
        <v>17</v>
      </c>
      <c r="W40" s="16" t="n">
        <v>0.0767</v>
      </c>
      <c r="X40" s="16" t="n">
        <v>0.9233</v>
      </c>
      <c r="Y40" s="16" t="s">
        <v>17</v>
      </c>
      <c r="Z40" s="14" t="n">
        <f aca="false">SUM(R40:Y40)</f>
        <v>1</v>
      </c>
    </row>
    <row r="41" customFormat="false" ht="15" hidden="false" customHeight="false" outlineLevel="0" collapsed="false">
      <c r="B41" s="12"/>
      <c r="C41" s="10" t="n">
        <v>33</v>
      </c>
      <c r="D41" s="13" t="s">
        <v>17</v>
      </c>
      <c r="E41" s="13" t="s">
        <v>17</v>
      </c>
      <c r="F41" s="13" t="s">
        <v>17</v>
      </c>
      <c r="G41" s="13" t="s">
        <v>17</v>
      </c>
      <c r="H41" s="13" t="s">
        <v>17</v>
      </c>
      <c r="I41" s="13" t="n">
        <v>0.0767</v>
      </c>
      <c r="J41" s="13" t="n">
        <v>0.9233</v>
      </c>
      <c r="K41" s="13" t="s">
        <v>17</v>
      </c>
      <c r="L41" s="14" t="n">
        <f aca="false">SUM(D41:K41)</f>
        <v>1</v>
      </c>
      <c r="M41" s="14"/>
      <c r="N41" s="14"/>
      <c r="O41" s="14"/>
      <c r="P41" s="12"/>
      <c r="Q41" s="15" t="n">
        <v>33</v>
      </c>
      <c r="R41" s="16" t="s">
        <v>17</v>
      </c>
      <c r="S41" s="16" t="s">
        <v>17</v>
      </c>
      <c r="T41" s="16" t="s">
        <v>17</v>
      </c>
      <c r="U41" s="16" t="s">
        <v>17</v>
      </c>
      <c r="V41" s="16" t="s">
        <v>17</v>
      </c>
      <c r="W41" s="16" t="n">
        <v>0.0767</v>
      </c>
      <c r="X41" s="16" t="n">
        <v>0.9233</v>
      </c>
      <c r="Y41" s="16" t="s">
        <v>17</v>
      </c>
      <c r="Z41" s="14" t="n">
        <f aca="false">SUM(R41:Y41)</f>
        <v>1</v>
      </c>
    </row>
    <row r="42" customFormat="false" ht="15" hidden="false" customHeight="false" outlineLevel="0" collapsed="false">
      <c r="B42" s="12"/>
      <c r="C42" s="10" t="n">
        <v>34</v>
      </c>
      <c r="D42" s="13" t="s">
        <v>17</v>
      </c>
      <c r="E42" s="13" t="s">
        <v>17</v>
      </c>
      <c r="F42" s="13" t="s">
        <v>17</v>
      </c>
      <c r="G42" s="13" t="s">
        <v>17</v>
      </c>
      <c r="H42" s="13" t="s">
        <v>17</v>
      </c>
      <c r="I42" s="13" t="s">
        <v>17</v>
      </c>
      <c r="J42" s="13" t="n">
        <v>1</v>
      </c>
      <c r="K42" s="13" t="s">
        <v>17</v>
      </c>
      <c r="L42" s="14" t="n">
        <f aca="false">SUM(D42:K42)</f>
        <v>1</v>
      </c>
      <c r="M42" s="14"/>
      <c r="N42" s="14"/>
      <c r="O42" s="14"/>
      <c r="P42" s="12"/>
      <c r="Q42" s="15" t="n">
        <v>34</v>
      </c>
      <c r="R42" s="16" t="s">
        <v>17</v>
      </c>
      <c r="S42" s="16" t="s">
        <v>17</v>
      </c>
      <c r="T42" s="16" t="s">
        <v>17</v>
      </c>
      <c r="U42" s="16" t="s">
        <v>17</v>
      </c>
      <c r="V42" s="16" t="s">
        <v>17</v>
      </c>
      <c r="W42" s="16" t="s">
        <v>17</v>
      </c>
      <c r="X42" s="16" t="n">
        <v>1</v>
      </c>
      <c r="Y42" s="16" t="s">
        <v>17</v>
      </c>
      <c r="Z42" s="14" t="n">
        <f aca="false">SUM(R42:Y42)</f>
        <v>1</v>
      </c>
    </row>
    <row r="43" customFormat="false" ht="15" hidden="false" customHeight="false" outlineLevel="0" collapsed="false">
      <c r="B43" s="12"/>
      <c r="C43" s="10" t="n">
        <v>35</v>
      </c>
      <c r="D43" s="13" t="s">
        <v>17</v>
      </c>
      <c r="E43" s="13" t="s">
        <v>17</v>
      </c>
      <c r="F43" s="13" t="s">
        <v>17</v>
      </c>
      <c r="G43" s="13" t="s">
        <v>17</v>
      </c>
      <c r="H43" s="13" t="s">
        <v>17</v>
      </c>
      <c r="I43" s="13" t="s">
        <v>17</v>
      </c>
      <c r="J43" s="13" t="n">
        <v>1</v>
      </c>
      <c r="K43" s="13" t="s">
        <v>17</v>
      </c>
      <c r="L43" s="14" t="n">
        <f aca="false">SUM(D43:K43)</f>
        <v>1</v>
      </c>
      <c r="M43" s="14"/>
      <c r="N43" s="14"/>
      <c r="O43" s="14"/>
      <c r="P43" s="12"/>
      <c r="Q43" s="15" t="n">
        <v>35</v>
      </c>
      <c r="R43" s="16" t="s">
        <v>17</v>
      </c>
      <c r="S43" s="16" t="s">
        <v>17</v>
      </c>
      <c r="T43" s="16" t="s">
        <v>17</v>
      </c>
      <c r="U43" s="16" t="s">
        <v>17</v>
      </c>
      <c r="V43" s="16" t="s">
        <v>17</v>
      </c>
      <c r="W43" s="16" t="s">
        <v>17</v>
      </c>
      <c r="X43" s="16" t="n">
        <v>1</v>
      </c>
      <c r="Y43" s="16" t="s">
        <v>17</v>
      </c>
      <c r="Z43" s="14" t="n">
        <f aca="false">SUM(R43:Y43)</f>
        <v>1</v>
      </c>
    </row>
    <row r="44" customFormat="false" ht="15" hidden="false" customHeight="false" outlineLevel="0" collapsed="false">
      <c r="B44" s="12"/>
      <c r="C44" s="10" t="n">
        <v>36</v>
      </c>
      <c r="D44" s="13" t="s">
        <v>17</v>
      </c>
      <c r="E44" s="13" t="s">
        <v>17</v>
      </c>
      <c r="F44" s="13" t="s">
        <v>17</v>
      </c>
      <c r="G44" s="13" t="s">
        <v>17</v>
      </c>
      <c r="H44" s="13" t="s">
        <v>17</v>
      </c>
      <c r="I44" s="13" t="s">
        <v>17</v>
      </c>
      <c r="J44" s="13" t="n">
        <v>1</v>
      </c>
      <c r="K44" s="13" t="s">
        <v>17</v>
      </c>
      <c r="L44" s="14" t="n">
        <f aca="false">SUM(D44:K44)</f>
        <v>1</v>
      </c>
      <c r="M44" s="14"/>
      <c r="N44" s="14"/>
      <c r="O44" s="14"/>
      <c r="P44" s="12"/>
      <c r="Q44" s="15" t="n">
        <v>36</v>
      </c>
      <c r="R44" s="16" t="s">
        <v>17</v>
      </c>
      <c r="S44" s="16" t="s">
        <v>17</v>
      </c>
      <c r="T44" s="16" t="s">
        <v>17</v>
      </c>
      <c r="U44" s="16" t="s">
        <v>17</v>
      </c>
      <c r="V44" s="16" t="s">
        <v>17</v>
      </c>
      <c r="W44" s="16" t="s">
        <v>17</v>
      </c>
      <c r="X44" s="16" t="n">
        <v>1</v>
      </c>
      <c r="Y44" s="16" t="s">
        <v>17</v>
      </c>
      <c r="Z44" s="14" t="n">
        <f aca="false">SUM(R44:Y44)</f>
        <v>1</v>
      </c>
    </row>
    <row r="45" customFormat="false" ht="15" hidden="false" customHeight="false" outlineLevel="0" collapsed="false">
      <c r="B45" s="12"/>
      <c r="C45" s="10" t="n">
        <v>37</v>
      </c>
      <c r="D45" s="13" t="s">
        <v>17</v>
      </c>
      <c r="E45" s="13" t="s">
        <v>17</v>
      </c>
      <c r="F45" s="13" t="s">
        <v>17</v>
      </c>
      <c r="G45" s="13" t="s">
        <v>17</v>
      </c>
      <c r="H45" s="13" t="s">
        <v>17</v>
      </c>
      <c r="I45" s="13" t="s">
        <v>17</v>
      </c>
      <c r="J45" s="13" t="n">
        <v>1</v>
      </c>
      <c r="K45" s="13" t="s">
        <v>17</v>
      </c>
      <c r="L45" s="14" t="n">
        <f aca="false">SUM(D45:K45)</f>
        <v>1</v>
      </c>
      <c r="M45" s="14"/>
      <c r="N45" s="14"/>
      <c r="O45" s="14"/>
      <c r="P45" s="12"/>
      <c r="Q45" s="15" t="n">
        <v>37</v>
      </c>
      <c r="R45" s="16" t="s">
        <v>17</v>
      </c>
      <c r="S45" s="16" t="s">
        <v>17</v>
      </c>
      <c r="T45" s="16" t="s">
        <v>17</v>
      </c>
      <c r="U45" s="16" t="s">
        <v>17</v>
      </c>
      <c r="V45" s="16" t="s">
        <v>17</v>
      </c>
      <c r="W45" s="16" t="s">
        <v>17</v>
      </c>
      <c r="X45" s="16" t="n">
        <v>1</v>
      </c>
      <c r="Y45" s="16" t="s">
        <v>17</v>
      </c>
      <c r="Z45" s="14" t="n">
        <f aca="false">SUM(R45:Y45)</f>
        <v>1</v>
      </c>
    </row>
    <row r="46" customFormat="false" ht="15" hidden="false" customHeight="false" outlineLevel="0" collapsed="false">
      <c r="B46" s="12"/>
      <c r="C46" s="10" t="n">
        <v>38</v>
      </c>
      <c r="D46" s="13" t="s">
        <v>17</v>
      </c>
      <c r="E46" s="13" t="s">
        <v>17</v>
      </c>
      <c r="F46" s="13" t="s">
        <v>17</v>
      </c>
      <c r="G46" s="13" t="s">
        <v>17</v>
      </c>
      <c r="H46" s="13" t="s">
        <v>17</v>
      </c>
      <c r="I46" s="13" t="s">
        <v>17</v>
      </c>
      <c r="J46" s="13" t="n">
        <v>1</v>
      </c>
      <c r="K46" s="13" t="s">
        <v>17</v>
      </c>
      <c r="L46" s="14" t="n">
        <f aca="false">SUM(D46:K46)</f>
        <v>1</v>
      </c>
      <c r="M46" s="14"/>
      <c r="N46" s="14"/>
      <c r="O46" s="14"/>
      <c r="P46" s="12"/>
      <c r="Q46" s="15" t="n">
        <v>38</v>
      </c>
      <c r="R46" s="16" t="s">
        <v>17</v>
      </c>
      <c r="S46" s="16" t="s">
        <v>17</v>
      </c>
      <c r="T46" s="16" t="s">
        <v>17</v>
      </c>
      <c r="U46" s="16" t="s">
        <v>17</v>
      </c>
      <c r="V46" s="16" t="s">
        <v>17</v>
      </c>
      <c r="W46" s="16" t="s">
        <v>17</v>
      </c>
      <c r="X46" s="16" t="n">
        <v>1</v>
      </c>
      <c r="Y46" s="16" t="s">
        <v>17</v>
      </c>
      <c r="Z46" s="14" t="n">
        <f aca="false">SUM(R46:Y46)</f>
        <v>1</v>
      </c>
    </row>
    <row r="47" customFormat="false" ht="15" hidden="false" customHeight="false" outlineLevel="0" collapsed="false">
      <c r="B47" s="12"/>
      <c r="C47" s="10" t="n">
        <v>39</v>
      </c>
      <c r="D47" s="13" t="s">
        <v>17</v>
      </c>
      <c r="E47" s="13" t="s">
        <v>17</v>
      </c>
      <c r="F47" s="13" t="s">
        <v>17</v>
      </c>
      <c r="G47" s="13" t="s">
        <v>17</v>
      </c>
      <c r="H47" s="13" t="s">
        <v>17</v>
      </c>
      <c r="I47" s="13" t="s">
        <v>17</v>
      </c>
      <c r="J47" s="13" t="n">
        <v>1</v>
      </c>
      <c r="K47" s="13" t="s">
        <v>17</v>
      </c>
      <c r="L47" s="14" t="n">
        <f aca="false">SUM(D47:K47)</f>
        <v>1</v>
      </c>
      <c r="M47" s="14"/>
      <c r="N47" s="14"/>
      <c r="O47" s="14"/>
      <c r="P47" s="12"/>
      <c r="Q47" s="15" t="n">
        <v>39</v>
      </c>
      <c r="R47" s="16" t="s">
        <v>17</v>
      </c>
      <c r="S47" s="16" t="s">
        <v>17</v>
      </c>
      <c r="T47" s="16" t="s">
        <v>17</v>
      </c>
      <c r="U47" s="16" t="s">
        <v>17</v>
      </c>
      <c r="V47" s="16" t="s">
        <v>17</v>
      </c>
      <c r="W47" s="16" t="s">
        <v>17</v>
      </c>
      <c r="X47" s="16" t="n">
        <v>1</v>
      </c>
      <c r="Y47" s="16" t="s">
        <v>17</v>
      </c>
      <c r="Z47" s="14" t="n">
        <f aca="false">SUM(R47:Y47)</f>
        <v>1</v>
      </c>
    </row>
    <row r="48" customFormat="false" ht="15" hidden="false" customHeight="false" outlineLevel="0" collapsed="false">
      <c r="B48" s="12"/>
      <c r="C48" s="10" t="n">
        <v>40</v>
      </c>
      <c r="D48" s="13" t="s">
        <v>17</v>
      </c>
      <c r="E48" s="13" t="s">
        <v>17</v>
      </c>
      <c r="F48" s="13" t="s">
        <v>17</v>
      </c>
      <c r="G48" s="13" t="s">
        <v>17</v>
      </c>
      <c r="H48" s="13" t="s">
        <v>17</v>
      </c>
      <c r="I48" s="13" t="s">
        <v>17</v>
      </c>
      <c r="J48" s="13" t="n">
        <v>1</v>
      </c>
      <c r="K48" s="13" t="s">
        <v>17</v>
      </c>
      <c r="L48" s="14" t="n">
        <f aca="false">SUM(D48:K48)</f>
        <v>1</v>
      </c>
      <c r="M48" s="14"/>
      <c r="N48" s="14"/>
      <c r="O48" s="14"/>
      <c r="P48" s="12"/>
      <c r="Q48" s="15" t="n">
        <v>40</v>
      </c>
      <c r="R48" s="16" t="s">
        <v>17</v>
      </c>
      <c r="S48" s="16" t="s">
        <v>17</v>
      </c>
      <c r="T48" s="16" t="s">
        <v>17</v>
      </c>
      <c r="U48" s="16" t="s">
        <v>17</v>
      </c>
      <c r="V48" s="16" t="s">
        <v>17</v>
      </c>
      <c r="W48" s="16" t="s">
        <v>17</v>
      </c>
      <c r="X48" s="16" t="n">
        <v>1</v>
      </c>
      <c r="Y48" s="16" t="s">
        <v>17</v>
      </c>
      <c r="Z48" s="14" t="n">
        <f aca="false">SUM(R48:Y48)</f>
        <v>1</v>
      </c>
    </row>
    <row r="49" customFormat="false" ht="15" hidden="false" customHeight="false" outlineLevel="0" collapsed="false">
      <c r="B49" s="12"/>
      <c r="C49" s="10" t="n">
        <v>41</v>
      </c>
      <c r="D49" s="13" t="s">
        <v>17</v>
      </c>
      <c r="E49" s="13" t="s">
        <v>17</v>
      </c>
      <c r="F49" s="13" t="s">
        <v>17</v>
      </c>
      <c r="G49" s="13" t="s">
        <v>17</v>
      </c>
      <c r="H49" s="13" t="s">
        <v>17</v>
      </c>
      <c r="I49" s="13" t="s">
        <v>17</v>
      </c>
      <c r="J49" s="13" t="n">
        <v>1</v>
      </c>
      <c r="K49" s="13" t="s">
        <v>17</v>
      </c>
      <c r="L49" s="14" t="n">
        <f aca="false">SUM(D49:K49)</f>
        <v>1</v>
      </c>
      <c r="M49" s="14"/>
      <c r="N49" s="14"/>
      <c r="O49" s="14"/>
      <c r="P49" s="12"/>
      <c r="Q49" s="15" t="n">
        <v>41</v>
      </c>
      <c r="R49" s="16" t="s">
        <v>17</v>
      </c>
      <c r="S49" s="16" t="s">
        <v>17</v>
      </c>
      <c r="T49" s="16" t="s">
        <v>17</v>
      </c>
      <c r="U49" s="16" t="s">
        <v>17</v>
      </c>
      <c r="V49" s="16" t="s">
        <v>17</v>
      </c>
      <c r="W49" s="16" t="s">
        <v>17</v>
      </c>
      <c r="X49" s="16" t="n">
        <v>1</v>
      </c>
      <c r="Y49" s="16" t="s">
        <v>17</v>
      </c>
      <c r="Z49" s="14" t="n">
        <f aca="false">SUM(R49:Y49)</f>
        <v>1</v>
      </c>
    </row>
    <row r="50" customFormat="false" ht="15" hidden="false" customHeight="false" outlineLevel="0" collapsed="false">
      <c r="B50" s="12"/>
      <c r="C50" s="10" t="n">
        <v>42</v>
      </c>
      <c r="D50" s="13" t="s">
        <v>17</v>
      </c>
      <c r="E50" s="17" t="n">
        <v>0.55</v>
      </c>
      <c r="F50" s="13" t="s">
        <v>17</v>
      </c>
      <c r="G50" s="13" t="s">
        <v>17</v>
      </c>
      <c r="H50" s="13" t="s">
        <v>17</v>
      </c>
      <c r="I50" s="13" t="s">
        <v>17</v>
      </c>
      <c r="J50" s="17" t="n">
        <v>0.45</v>
      </c>
      <c r="K50" s="13" t="s">
        <v>17</v>
      </c>
      <c r="L50" s="14" t="n">
        <f aca="false">SUM(D50:K50)</f>
        <v>1</v>
      </c>
      <c r="M50" s="14"/>
      <c r="N50" s="14"/>
      <c r="O50" s="14"/>
      <c r="P50" s="12"/>
      <c r="Q50" s="15" t="n">
        <v>42</v>
      </c>
      <c r="R50" s="16" t="s">
        <v>17</v>
      </c>
      <c r="S50" s="18" t="n">
        <v>0.5</v>
      </c>
      <c r="T50" s="16" t="s">
        <v>17</v>
      </c>
      <c r="U50" s="16" t="s">
        <v>17</v>
      </c>
      <c r="V50" s="16" t="s">
        <v>17</v>
      </c>
      <c r="W50" s="16" t="s">
        <v>17</v>
      </c>
      <c r="X50" s="18" t="n">
        <v>0.5</v>
      </c>
      <c r="Y50" s="16" t="s">
        <v>17</v>
      </c>
      <c r="Z50" s="14" t="n">
        <f aca="false">SUM(R50:Y50)</f>
        <v>1</v>
      </c>
    </row>
    <row r="51" customFormat="false" ht="15" hidden="false" customHeight="false" outlineLevel="0" collapsed="false">
      <c r="B51" s="12"/>
      <c r="C51" s="10" t="n">
        <v>43</v>
      </c>
      <c r="D51" s="13" t="s">
        <v>17</v>
      </c>
      <c r="E51" s="17" t="n">
        <v>0.55</v>
      </c>
      <c r="F51" s="13" t="s">
        <v>17</v>
      </c>
      <c r="G51" s="13" t="s">
        <v>17</v>
      </c>
      <c r="H51" s="13" t="s">
        <v>17</v>
      </c>
      <c r="I51" s="13" t="s">
        <v>17</v>
      </c>
      <c r="J51" s="17" t="n">
        <v>0.45</v>
      </c>
      <c r="K51" s="13" t="s">
        <v>17</v>
      </c>
      <c r="L51" s="14" t="n">
        <f aca="false">SUM(D51:K51)</f>
        <v>1</v>
      </c>
      <c r="M51" s="14"/>
      <c r="N51" s="14"/>
      <c r="O51" s="14"/>
      <c r="P51" s="12"/>
      <c r="Q51" s="15" t="n">
        <v>43</v>
      </c>
      <c r="R51" s="16" t="s">
        <v>17</v>
      </c>
      <c r="S51" s="18" t="n">
        <v>0.5</v>
      </c>
      <c r="T51" s="16" t="s">
        <v>17</v>
      </c>
      <c r="U51" s="16" t="s">
        <v>17</v>
      </c>
      <c r="V51" s="16" t="s">
        <v>17</v>
      </c>
      <c r="W51" s="16" t="s">
        <v>17</v>
      </c>
      <c r="X51" s="18" t="n">
        <v>0.5</v>
      </c>
      <c r="Y51" s="16" t="s">
        <v>17</v>
      </c>
      <c r="Z51" s="14" t="n">
        <f aca="false">SUM(R51:Y51)</f>
        <v>1</v>
      </c>
    </row>
    <row r="52" customFormat="false" ht="15" hidden="false" customHeight="false" outlineLevel="0" collapsed="false">
      <c r="B52" s="12"/>
      <c r="C52" s="10" t="n">
        <v>44</v>
      </c>
      <c r="D52" s="13" t="s">
        <v>17</v>
      </c>
      <c r="E52" s="17" t="n">
        <v>0.6</v>
      </c>
      <c r="F52" s="13" t="s">
        <v>17</v>
      </c>
      <c r="G52" s="13" t="s">
        <v>17</v>
      </c>
      <c r="H52" s="13" t="s">
        <v>17</v>
      </c>
      <c r="I52" s="13" t="s">
        <v>17</v>
      </c>
      <c r="J52" s="17" t="n">
        <v>0.4</v>
      </c>
      <c r="K52" s="13" t="s">
        <v>17</v>
      </c>
      <c r="L52" s="14" t="n">
        <f aca="false">SUM(D52:K52)</f>
        <v>1</v>
      </c>
      <c r="M52" s="14"/>
      <c r="N52" s="14"/>
      <c r="O52" s="14"/>
      <c r="P52" s="12"/>
      <c r="Q52" s="15" t="n">
        <v>44</v>
      </c>
      <c r="R52" s="16" t="s">
        <v>17</v>
      </c>
      <c r="S52" s="18" t="n">
        <v>0.6</v>
      </c>
      <c r="T52" s="16" t="s">
        <v>17</v>
      </c>
      <c r="U52" s="16" t="s">
        <v>17</v>
      </c>
      <c r="V52" s="16" t="s">
        <v>17</v>
      </c>
      <c r="W52" s="16" t="s">
        <v>17</v>
      </c>
      <c r="X52" s="18" t="n">
        <v>0.4</v>
      </c>
      <c r="Y52" s="16" t="s">
        <v>17</v>
      </c>
      <c r="Z52" s="14" t="n">
        <f aca="false">SUM(R52:Y52)</f>
        <v>1</v>
      </c>
    </row>
    <row r="53" customFormat="false" ht="15" hidden="false" customHeight="false" outlineLevel="0" collapsed="false">
      <c r="B53" s="12"/>
      <c r="C53" s="10" t="n">
        <v>45</v>
      </c>
      <c r="D53" s="13" t="s">
        <v>17</v>
      </c>
      <c r="E53" s="17" t="n">
        <v>0.6</v>
      </c>
      <c r="F53" s="13" t="s">
        <v>17</v>
      </c>
      <c r="G53" s="13" t="s">
        <v>17</v>
      </c>
      <c r="H53" s="13" t="s">
        <v>17</v>
      </c>
      <c r="I53" s="13" t="s">
        <v>17</v>
      </c>
      <c r="J53" s="17" t="n">
        <v>0.4</v>
      </c>
      <c r="K53" s="13" t="s">
        <v>17</v>
      </c>
      <c r="L53" s="14" t="n">
        <f aca="false">SUM(D53:K53)</f>
        <v>1</v>
      </c>
      <c r="M53" s="14"/>
      <c r="N53" s="14"/>
      <c r="O53" s="14"/>
      <c r="P53" s="12"/>
      <c r="Q53" s="15" t="n">
        <v>45</v>
      </c>
      <c r="R53" s="16" t="s">
        <v>17</v>
      </c>
      <c r="S53" s="18" t="n">
        <v>0.6</v>
      </c>
      <c r="T53" s="16" t="s">
        <v>17</v>
      </c>
      <c r="U53" s="16" t="s">
        <v>17</v>
      </c>
      <c r="V53" s="16" t="s">
        <v>17</v>
      </c>
      <c r="W53" s="16" t="s">
        <v>17</v>
      </c>
      <c r="X53" s="18" t="n">
        <v>0.4</v>
      </c>
      <c r="Y53" s="16" t="s">
        <v>17</v>
      </c>
      <c r="Z53" s="14" t="n">
        <f aca="false">SUM(R53:Y53)</f>
        <v>1</v>
      </c>
    </row>
    <row r="54" customFormat="false" ht="15" hidden="false" customHeight="false" outlineLevel="0" collapsed="false">
      <c r="B54" s="12"/>
      <c r="C54" s="10" t="n">
        <v>46</v>
      </c>
      <c r="D54" s="13" t="s">
        <v>17</v>
      </c>
      <c r="E54" s="17" t="n">
        <v>0.6</v>
      </c>
      <c r="F54" s="13" t="s">
        <v>17</v>
      </c>
      <c r="G54" s="13" t="s">
        <v>17</v>
      </c>
      <c r="H54" s="13" t="s">
        <v>17</v>
      </c>
      <c r="I54" s="13" t="s">
        <v>17</v>
      </c>
      <c r="J54" s="17" t="n">
        <v>0.4</v>
      </c>
      <c r="K54" s="13" t="s">
        <v>17</v>
      </c>
      <c r="L54" s="14" t="n">
        <f aca="false">SUM(D54:K54)</f>
        <v>1</v>
      </c>
      <c r="M54" s="14"/>
      <c r="N54" s="14"/>
      <c r="O54" s="14"/>
      <c r="P54" s="12"/>
      <c r="Q54" s="15" t="n">
        <v>46</v>
      </c>
      <c r="R54" s="16" t="s">
        <v>17</v>
      </c>
      <c r="S54" s="18" t="n">
        <v>0.6</v>
      </c>
      <c r="T54" s="16" t="s">
        <v>17</v>
      </c>
      <c r="U54" s="16" t="s">
        <v>17</v>
      </c>
      <c r="V54" s="16" t="s">
        <v>17</v>
      </c>
      <c r="W54" s="16" t="s">
        <v>17</v>
      </c>
      <c r="X54" s="18" t="n">
        <v>0.4</v>
      </c>
      <c r="Y54" s="16" t="s">
        <v>17</v>
      </c>
      <c r="Z54" s="14" t="n">
        <f aca="false">SUM(R54:Y54)</f>
        <v>1</v>
      </c>
    </row>
    <row r="55" customFormat="false" ht="15" hidden="false" customHeight="false" outlineLevel="0" collapsed="false">
      <c r="B55" s="12"/>
      <c r="C55" s="10" t="n">
        <v>47</v>
      </c>
      <c r="D55" s="13" t="s">
        <v>17</v>
      </c>
      <c r="E55" s="17" t="n">
        <v>0.6</v>
      </c>
      <c r="F55" s="13" t="s">
        <v>17</v>
      </c>
      <c r="G55" s="13" t="s">
        <v>17</v>
      </c>
      <c r="H55" s="13" t="s">
        <v>17</v>
      </c>
      <c r="I55" s="13" t="s">
        <v>17</v>
      </c>
      <c r="J55" s="17" t="n">
        <v>0.4</v>
      </c>
      <c r="K55" s="13" t="s">
        <v>17</v>
      </c>
      <c r="L55" s="14" t="n">
        <f aca="false">SUM(D55:K55)</f>
        <v>1</v>
      </c>
      <c r="M55" s="14"/>
      <c r="N55" s="14"/>
      <c r="O55" s="14"/>
      <c r="P55" s="12"/>
      <c r="Q55" s="15" t="n">
        <v>47</v>
      </c>
      <c r="R55" s="16" t="s">
        <v>17</v>
      </c>
      <c r="S55" s="18" t="n">
        <v>0.6</v>
      </c>
      <c r="T55" s="16" t="s">
        <v>17</v>
      </c>
      <c r="U55" s="16" t="s">
        <v>17</v>
      </c>
      <c r="V55" s="16" t="s">
        <v>17</v>
      </c>
      <c r="W55" s="16" t="s">
        <v>17</v>
      </c>
      <c r="X55" s="18" t="n">
        <v>0.4</v>
      </c>
      <c r="Y55" s="16" t="s">
        <v>17</v>
      </c>
      <c r="Z55" s="14" t="n">
        <f aca="false">SUM(R55:Y55)</f>
        <v>1</v>
      </c>
    </row>
    <row r="56" customFormat="false" ht="15" hidden="false" customHeight="false" outlineLevel="0" collapsed="false">
      <c r="B56" s="12"/>
      <c r="C56" s="10" t="n">
        <v>48</v>
      </c>
      <c r="D56" s="13" t="s">
        <v>17</v>
      </c>
      <c r="E56" s="17" t="n">
        <v>0.6</v>
      </c>
      <c r="F56" s="13" t="s">
        <v>17</v>
      </c>
      <c r="G56" s="13" t="s">
        <v>17</v>
      </c>
      <c r="H56" s="13" t="s">
        <v>17</v>
      </c>
      <c r="I56" s="13" t="s">
        <v>17</v>
      </c>
      <c r="J56" s="17" t="n">
        <v>0.4</v>
      </c>
      <c r="K56" s="13" t="s">
        <v>17</v>
      </c>
      <c r="L56" s="14" t="n">
        <f aca="false">SUM(D56:K56)</f>
        <v>1</v>
      </c>
      <c r="M56" s="14"/>
      <c r="N56" s="14"/>
      <c r="O56" s="14"/>
      <c r="P56" s="12"/>
      <c r="Q56" s="15" t="n">
        <v>48</v>
      </c>
      <c r="R56" s="16" t="s">
        <v>17</v>
      </c>
      <c r="S56" s="18" t="n">
        <v>0.6</v>
      </c>
      <c r="T56" s="16" t="s">
        <v>17</v>
      </c>
      <c r="U56" s="16" t="s">
        <v>17</v>
      </c>
      <c r="V56" s="16" t="s">
        <v>17</v>
      </c>
      <c r="W56" s="16" t="s">
        <v>17</v>
      </c>
      <c r="X56" s="18" t="n">
        <v>0.4</v>
      </c>
      <c r="Y56" s="16" t="s">
        <v>17</v>
      </c>
      <c r="Z56" s="14" t="n">
        <f aca="false">SUM(R56:Y56)</f>
        <v>1</v>
      </c>
    </row>
    <row r="57" customFormat="false" ht="15" hidden="false" customHeight="false" outlineLevel="0" collapsed="false">
      <c r="B57" s="12"/>
      <c r="C57" s="10" t="n">
        <v>49</v>
      </c>
      <c r="D57" s="13" t="s">
        <v>17</v>
      </c>
      <c r="E57" s="17" t="n">
        <v>0.27</v>
      </c>
      <c r="F57" s="13" t="s">
        <v>17</v>
      </c>
      <c r="G57" s="13" t="s">
        <v>17</v>
      </c>
      <c r="H57" s="13" t="s">
        <v>17</v>
      </c>
      <c r="I57" s="13" t="s">
        <v>17</v>
      </c>
      <c r="J57" s="17" t="n">
        <v>0.73</v>
      </c>
      <c r="K57" s="13" t="s">
        <v>17</v>
      </c>
      <c r="L57" s="14" t="n">
        <f aca="false">SUM(D57:K57)</f>
        <v>1</v>
      </c>
      <c r="M57" s="14"/>
      <c r="N57" s="14"/>
      <c r="O57" s="14"/>
      <c r="P57" s="12"/>
      <c r="Q57" s="15" t="n">
        <v>49</v>
      </c>
      <c r="R57" s="16" t="s">
        <v>17</v>
      </c>
      <c r="S57" s="18" t="n">
        <v>0.27</v>
      </c>
      <c r="T57" s="16" t="s">
        <v>17</v>
      </c>
      <c r="U57" s="16" t="s">
        <v>17</v>
      </c>
      <c r="V57" s="16" t="s">
        <v>17</v>
      </c>
      <c r="W57" s="16" t="s">
        <v>17</v>
      </c>
      <c r="X57" s="18" t="n">
        <v>0.73</v>
      </c>
      <c r="Y57" s="16" t="s">
        <v>17</v>
      </c>
      <c r="Z57" s="14" t="n">
        <f aca="false">SUM(R57:Y57)</f>
        <v>1</v>
      </c>
    </row>
    <row r="58" customFormat="false" ht="15" hidden="false" customHeight="false" outlineLevel="0" collapsed="false">
      <c r="B58" s="12"/>
      <c r="C58" s="10" t="n">
        <v>50</v>
      </c>
      <c r="D58" s="17" t="n">
        <v>0.71944526492618</v>
      </c>
      <c r="E58" s="17" t="n">
        <v>0.22555473507382</v>
      </c>
      <c r="F58" s="13" t="s">
        <v>17</v>
      </c>
      <c r="G58" s="13" t="s">
        <v>17</v>
      </c>
      <c r="H58" s="13" t="s">
        <v>17</v>
      </c>
      <c r="I58" s="13" t="s">
        <v>17</v>
      </c>
      <c r="J58" s="17" t="n">
        <v>0.0550000000000001</v>
      </c>
      <c r="K58" s="13" t="s">
        <v>17</v>
      </c>
      <c r="L58" s="14" t="n">
        <f aca="false">SUM(D58:K58)</f>
        <v>1</v>
      </c>
      <c r="M58" s="14"/>
      <c r="N58" s="14"/>
      <c r="O58" s="14"/>
      <c r="P58" s="12"/>
      <c r="Q58" s="15" t="n">
        <v>50</v>
      </c>
      <c r="R58" s="18" t="n">
        <v>0.495709332972898</v>
      </c>
      <c r="S58" s="18" t="n">
        <v>0.108290667027102</v>
      </c>
      <c r="T58" s="16" t="s">
        <v>17</v>
      </c>
      <c r="U58" s="16" t="s">
        <v>17</v>
      </c>
      <c r="V58" s="16" t="s">
        <v>17</v>
      </c>
      <c r="W58" s="16" t="s">
        <v>17</v>
      </c>
      <c r="X58" s="18" t="n">
        <v>0.396</v>
      </c>
      <c r="Y58" s="16" t="s">
        <v>17</v>
      </c>
      <c r="Z58" s="14" t="n">
        <f aca="false">SUM(R58:Y58)</f>
        <v>1</v>
      </c>
    </row>
    <row r="59" customFormat="false" ht="15" hidden="false" customHeight="false" outlineLevel="0" collapsed="false">
      <c r="B59" s="12"/>
      <c r="C59" s="10" t="n">
        <v>51</v>
      </c>
      <c r="D59" s="13" t="s">
        <v>17</v>
      </c>
      <c r="E59" s="17" t="n">
        <v>0.68</v>
      </c>
      <c r="F59" s="13" t="s">
        <v>17</v>
      </c>
      <c r="G59" s="13" t="s">
        <v>17</v>
      </c>
      <c r="H59" s="13" t="s">
        <v>17</v>
      </c>
      <c r="I59" s="13" t="s">
        <v>17</v>
      </c>
      <c r="J59" s="17" t="n">
        <v>0.32</v>
      </c>
      <c r="K59" s="13" t="s">
        <v>17</v>
      </c>
      <c r="L59" s="14" t="n">
        <f aca="false">SUM(D59:K59)</f>
        <v>1</v>
      </c>
      <c r="M59" s="14"/>
      <c r="N59" s="14"/>
      <c r="O59" s="14"/>
      <c r="P59" s="12"/>
      <c r="Q59" s="15" t="n">
        <v>51</v>
      </c>
      <c r="R59" s="19" t="s">
        <v>17</v>
      </c>
      <c r="S59" s="18" t="n">
        <v>0.68</v>
      </c>
      <c r="T59" s="16" t="s">
        <v>17</v>
      </c>
      <c r="U59" s="16" t="s">
        <v>17</v>
      </c>
      <c r="V59" s="16" t="s">
        <v>17</v>
      </c>
      <c r="W59" s="16" t="s">
        <v>17</v>
      </c>
      <c r="X59" s="18" t="n">
        <v>0.32</v>
      </c>
      <c r="Y59" s="16" t="s">
        <v>17</v>
      </c>
      <c r="Z59" s="14" t="n">
        <f aca="false">SUM(R59:Y59)</f>
        <v>1</v>
      </c>
    </row>
    <row r="60" customFormat="false" ht="15" hidden="false" customHeight="false" outlineLevel="0" collapsed="false">
      <c r="B60" s="12"/>
      <c r="C60" s="10" t="n">
        <v>52</v>
      </c>
      <c r="D60" s="13" t="s">
        <v>17</v>
      </c>
      <c r="E60" s="13" t="s">
        <v>17</v>
      </c>
      <c r="F60" s="17" t="n">
        <v>0.25</v>
      </c>
      <c r="G60" s="13" t="s">
        <v>17</v>
      </c>
      <c r="H60" s="13" t="s">
        <v>17</v>
      </c>
      <c r="I60" s="13" t="s">
        <v>17</v>
      </c>
      <c r="J60" s="17" t="n">
        <v>0.75</v>
      </c>
      <c r="K60" s="13" t="s">
        <v>17</v>
      </c>
      <c r="L60" s="14" t="n">
        <f aca="false">SUM(D60:K60)</f>
        <v>1</v>
      </c>
      <c r="M60" s="14"/>
      <c r="N60" s="14"/>
      <c r="O60" s="14"/>
      <c r="P60" s="12"/>
      <c r="Q60" s="15" t="n">
        <v>52</v>
      </c>
      <c r="R60" s="19" t="s">
        <v>17</v>
      </c>
      <c r="S60" s="20" t="s">
        <v>17</v>
      </c>
      <c r="T60" s="18" t="n">
        <v>0.25</v>
      </c>
      <c r="U60" s="16" t="s">
        <v>17</v>
      </c>
      <c r="V60" s="16" t="s">
        <v>17</v>
      </c>
      <c r="W60" s="16" t="s">
        <v>17</v>
      </c>
      <c r="X60" s="18" t="n">
        <v>0.75</v>
      </c>
      <c r="Y60" s="16" t="s">
        <v>17</v>
      </c>
      <c r="Z60" s="14" t="n">
        <f aca="false">SUM(R60:Y60)</f>
        <v>1</v>
      </c>
    </row>
    <row r="61" customFormat="false" ht="15" hidden="false" customHeight="false" outlineLevel="0" collapsed="false">
      <c r="B61" s="12"/>
      <c r="C61" s="10" t="n">
        <v>53</v>
      </c>
      <c r="D61" s="13" t="s">
        <v>17</v>
      </c>
      <c r="E61" s="17" t="n">
        <v>0.2</v>
      </c>
      <c r="F61" s="13" t="s">
        <v>17</v>
      </c>
      <c r="G61" s="13" t="s">
        <v>17</v>
      </c>
      <c r="H61" s="13" t="s">
        <v>17</v>
      </c>
      <c r="I61" s="13" t="s">
        <v>17</v>
      </c>
      <c r="J61" s="17" t="n">
        <v>0.8</v>
      </c>
      <c r="K61" s="13" t="s">
        <v>17</v>
      </c>
      <c r="L61" s="14" t="n">
        <f aca="false">SUM(D61:K61)</f>
        <v>1</v>
      </c>
      <c r="M61" s="14"/>
      <c r="N61" s="14"/>
      <c r="O61" s="14"/>
      <c r="P61" s="12"/>
      <c r="Q61" s="15" t="n">
        <v>53</v>
      </c>
      <c r="R61" s="19" t="s">
        <v>17</v>
      </c>
      <c r="S61" s="18" t="n">
        <v>0.2</v>
      </c>
      <c r="T61" s="19" t="s">
        <v>17</v>
      </c>
      <c r="U61" s="16" t="s">
        <v>17</v>
      </c>
      <c r="V61" s="16" t="s">
        <v>17</v>
      </c>
      <c r="W61" s="16" t="s">
        <v>17</v>
      </c>
      <c r="X61" s="18" t="n">
        <v>0.8</v>
      </c>
      <c r="Y61" s="16" t="s">
        <v>17</v>
      </c>
      <c r="Z61" s="14" t="n">
        <f aca="false">SUM(R61:Y61)</f>
        <v>1</v>
      </c>
    </row>
    <row r="62" customFormat="false" ht="15" hidden="false" customHeight="false" outlineLevel="0" collapsed="false">
      <c r="B62" s="12"/>
      <c r="C62" s="10" t="n">
        <v>54</v>
      </c>
      <c r="D62" s="13" t="s">
        <v>17</v>
      </c>
      <c r="E62" s="17" t="n">
        <v>0.35</v>
      </c>
      <c r="F62" s="13" t="s">
        <v>17</v>
      </c>
      <c r="G62" s="13" t="s">
        <v>17</v>
      </c>
      <c r="H62" s="13" t="s">
        <v>17</v>
      </c>
      <c r="I62" s="13" t="s">
        <v>17</v>
      </c>
      <c r="J62" s="17" t="n">
        <v>0.65</v>
      </c>
      <c r="K62" s="13" t="s">
        <v>17</v>
      </c>
      <c r="L62" s="14" t="n">
        <f aca="false">SUM(D62:K62)</f>
        <v>1</v>
      </c>
      <c r="M62" s="14"/>
      <c r="N62" s="14"/>
      <c r="O62" s="14"/>
      <c r="P62" s="12"/>
      <c r="Q62" s="15" t="n">
        <v>54</v>
      </c>
      <c r="R62" s="19" t="s">
        <v>17</v>
      </c>
      <c r="S62" s="18" t="n">
        <v>0.35</v>
      </c>
      <c r="T62" s="19" t="s">
        <v>17</v>
      </c>
      <c r="U62" s="16" t="s">
        <v>17</v>
      </c>
      <c r="V62" s="16" t="s">
        <v>17</v>
      </c>
      <c r="W62" s="16" t="s">
        <v>17</v>
      </c>
      <c r="X62" s="18" t="n">
        <v>0.65</v>
      </c>
      <c r="Y62" s="16" t="s">
        <v>17</v>
      </c>
      <c r="Z62" s="14" t="n">
        <f aca="false">SUM(R62:Y62)</f>
        <v>1</v>
      </c>
    </row>
    <row r="63" customFormat="false" ht="15" hidden="false" customHeight="false" outlineLevel="0" collapsed="false">
      <c r="B63" s="12"/>
      <c r="C63" s="10" t="n">
        <v>55</v>
      </c>
      <c r="D63" s="13" t="s">
        <v>17</v>
      </c>
      <c r="E63" s="17" t="n">
        <v>0.35</v>
      </c>
      <c r="F63" s="13" t="s">
        <v>17</v>
      </c>
      <c r="G63" s="13" t="s">
        <v>17</v>
      </c>
      <c r="H63" s="13" t="s">
        <v>17</v>
      </c>
      <c r="I63" s="13" t="s">
        <v>17</v>
      </c>
      <c r="J63" s="17" t="n">
        <v>0.65</v>
      </c>
      <c r="K63" s="13" t="s">
        <v>17</v>
      </c>
      <c r="L63" s="14" t="n">
        <f aca="false">SUM(D63:K63)</f>
        <v>1</v>
      </c>
      <c r="M63" s="14"/>
      <c r="N63" s="14"/>
      <c r="O63" s="14"/>
      <c r="P63" s="12"/>
      <c r="Q63" s="15" t="n">
        <v>55</v>
      </c>
      <c r="R63" s="19" t="s">
        <v>17</v>
      </c>
      <c r="S63" s="18" t="n">
        <v>0.35</v>
      </c>
      <c r="T63" s="19" t="s">
        <v>17</v>
      </c>
      <c r="U63" s="16" t="s">
        <v>17</v>
      </c>
      <c r="V63" s="16" t="s">
        <v>17</v>
      </c>
      <c r="W63" s="16" t="s">
        <v>17</v>
      </c>
      <c r="X63" s="18" t="n">
        <v>0.65</v>
      </c>
      <c r="Y63" s="16" t="s">
        <v>17</v>
      </c>
      <c r="Z63" s="14" t="n">
        <f aca="false">SUM(R63:Y63)</f>
        <v>1</v>
      </c>
    </row>
    <row r="64" customFormat="false" ht="15" hidden="false" customHeight="false" outlineLevel="0" collapsed="false">
      <c r="B64" s="12"/>
      <c r="C64" s="10" t="n">
        <v>56</v>
      </c>
      <c r="D64" s="13" t="s">
        <v>17</v>
      </c>
      <c r="E64" s="13" t="s">
        <v>17</v>
      </c>
      <c r="F64" s="13" t="s">
        <v>17</v>
      </c>
      <c r="G64" s="17" t="n">
        <v>0.2</v>
      </c>
      <c r="H64" s="13" t="s">
        <v>17</v>
      </c>
      <c r="I64" s="13" t="s">
        <v>17</v>
      </c>
      <c r="J64" s="17" t="n">
        <v>0.8</v>
      </c>
      <c r="K64" s="13" t="s">
        <v>17</v>
      </c>
      <c r="L64" s="14" t="n">
        <f aca="false">SUM(D64:K64)</f>
        <v>1</v>
      </c>
      <c r="M64" s="14"/>
      <c r="N64" s="14"/>
      <c r="O64" s="14"/>
      <c r="P64" s="12"/>
      <c r="Q64" s="15" t="n">
        <v>56</v>
      </c>
      <c r="R64" s="19" t="s">
        <v>17</v>
      </c>
      <c r="S64" s="19" t="s">
        <v>17</v>
      </c>
      <c r="T64" s="19" t="s">
        <v>17</v>
      </c>
      <c r="U64" s="18" t="n">
        <v>0.2</v>
      </c>
      <c r="V64" s="16" t="s">
        <v>17</v>
      </c>
      <c r="W64" s="16" t="s">
        <v>17</v>
      </c>
      <c r="X64" s="18" t="n">
        <v>0.8</v>
      </c>
      <c r="Y64" s="16" t="s">
        <v>17</v>
      </c>
      <c r="Z64" s="14" t="n">
        <f aca="false">SUM(R64:Y64)</f>
        <v>1</v>
      </c>
    </row>
    <row r="65" customFormat="false" ht="15" hidden="false" customHeight="false" outlineLevel="0" collapsed="false">
      <c r="B65" s="21" t="s">
        <v>4</v>
      </c>
      <c r="C65" s="10" t="n">
        <v>57</v>
      </c>
      <c r="D65" s="19" t="s">
        <v>17</v>
      </c>
      <c r="E65" s="19" t="s">
        <v>17</v>
      </c>
      <c r="F65" s="19" t="s">
        <v>17</v>
      </c>
      <c r="G65" s="19" t="s">
        <v>17</v>
      </c>
      <c r="H65" s="19" t="s">
        <v>17</v>
      </c>
      <c r="I65" s="19" t="s">
        <v>17</v>
      </c>
      <c r="J65" s="19" t="n">
        <v>1</v>
      </c>
      <c r="K65" s="19" t="s">
        <v>17</v>
      </c>
      <c r="L65" s="14" t="n">
        <f aca="false">SUM(D65:K65)</f>
        <v>1</v>
      </c>
      <c r="M65" s="14"/>
      <c r="N65" s="14"/>
      <c r="O65" s="14"/>
      <c r="P65" s="21" t="s">
        <v>4</v>
      </c>
      <c r="Q65" s="15" t="n">
        <v>57</v>
      </c>
      <c r="R65" s="19" t="s">
        <v>17</v>
      </c>
      <c r="S65" s="19" t="s">
        <v>17</v>
      </c>
      <c r="T65" s="19" t="s">
        <v>17</v>
      </c>
      <c r="U65" s="19" t="s">
        <v>17</v>
      </c>
      <c r="V65" s="19" t="s">
        <v>17</v>
      </c>
      <c r="W65" s="19" t="s">
        <v>17</v>
      </c>
      <c r="X65" s="19" t="n">
        <v>1</v>
      </c>
      <c r="Y65" s="19" t="s">
        <v>17</v>
      </c>
      <c r="Z65" s="22" t="n">
        <f aca="false">SUM(R65:Y65)</f>
        <v>1</v>
      </c>
    </row>
    <row r="66" customFormat="false" ht="15" hidden="false" customHeight="false" outlineLevel="0" collapsed="false">
      <c r="B66" s="21"/>
      <c r="C66" s="10" t="n">
        <v>58</v>
      </c>
      <c r="D66" s="19" t="s">
        <v>17</v>
      </c>
      <c r="E66" s="19" t="s">
        <v>17</v>
      </c>
      <c r="F66" s="19" t="s">
        <v>17</v>
      </c>
      <c r="G66" s="19" t="s">
        <v>17</v>
      </c>
      <c r="H66" s="19" t="n">
        <v>0.8</v>
      </c>
      <c r="I66" s="19" t="n">
        <v>0.2</v>
      </c>
      <c r="J66" s="19" t="s">
        <v>17</v>
      </c>
      <c r="K66" s="19" t="s">
        <v>17</v>
      </c>
      <c r="L66" s="14" t="n">
        <f aca="false">SUM(D66:K66)</f>
        <v>1</v>
      </c>
      <c r="M66" s="14"/>
      <c r="N66" s="14"/>
      <c r="O66" s="14"/>
      <c r="P66" s="21"/>
      <c r="Q66" s="15" t="n">
        <v>58</v>
      </c>
      <c r="R66" s="19" t="s">
        <v>17</v>
      </c>
      <c r="S66" s="19" t="s">
        <v>17</v>
      </c>
      <c r="T66" s="19" t="s">
        <v>17</v>
      </c>
      <c r="U66" s="19" t="s">
        <v>17</v>
      </c>
      <c r="V66" s="19" t="n">
        <v>0.8</v>
      </c>
      <c r="W66" s="19" t="n">
        <v>0.2</v>
      </c>
      <c r="X66" s="19" t="s">
        <v>17</v>
      </c>
      <c r="Y66" s="19" t="s">
        <v>17</v>
      </c>
      <c r="Z66" s="22" t="n">
        <f aca="false">SUM(R66:Y66)</f>
        <v>1</v>
      </c>
    </row>
    <row r="67" customFormat="false" ht="15" hidden="false" customHeight="false" outlineLevel="0" collapsed="false">
      <c r="B67" s="21"/>
      <c r="C67" s="10" t="n">
        <v>59</v>
      </c>
      <c r="D67" s="19" t="s">
        <v>17</v>
      </c>
      <c r="E67" s="19" t="s">
        <v>17</v>
      </c>
      <c r="F67" s="19" t="s">
        <v>17</v>
      </c>
      <c r="G67" s="19" t="s">
        <v>17</v>
      </c>
      <c r="H67" s="19" t="s">
        <v>17</v>
      </c>
      <c r="I67" s="19" t="s">
        <v>17</v>
      </c>
      <c r="J67" s="19" t="s">
        <v>17</v>
      </c>
      <c r="K67" s="19" t="n">
        <v>1</v>
      </c>
      <c r="L67" s="14" t="n">
        <f aca="false">SUM(D67:K67)</f>
        <v>1</v>
      </c>
      <c r="M67" s="14"/>
      <c r="N67" s="14"/>
      <c r="O67" s="14"/>
      <c r="P67" s="21"/>
      <c r="Q67" s="15" t="n">
        <v>59</v>
      </c>
      <c r="R67" s="19" t="s">
        <v>17</v>
      </c>
      <c r="S67" s="19" t="s">
        <v>17</v>
      </c>
      <c r="T67" s="19" t="s">
        <v>17</v>
      </c>
      <c r="U67" s="19" t="s">
        <v>17</v>
      </c>
      <c r="V67" s="19" t="s">
        <v>17</v>
      </c>
      <c r="W67" s="19" t="s">
        <v>17</v>
      </c>
      <c r="X67" s="19" t="s">
        <v>17</v>
      </c>
      <c r="Y67" s="19" t="n">
        <v>1</v>
      </c>
      <c r="Z67" s="22" t="n">
        <f aca="false">SUM(R67:Y67)</f>
        <v>1</v>
      </c>
    </row>
    <row r="68" customFormat="false" ht="15" hidden="false" customHeight="false" outlineLevel="0" collapsed="false">
      <c r="B68" s="21"/>
      <c r="C68" s="10" t="n">
        <v>60</v>
      </c>
      <c r="D68" s="19" t="s">
        <v>17</v>
      </c>
      <c r="E68" s="19" t="s">
        <v>17</v>
      </c>
      <c r="F68" s="19" t="s">
        <v>17</v>
      </c>
      <c r="G68" s="19" t="s">
        <v>17</v>
      </c>
      <c r="H68" s="19" t="n">
        <v>0.8</v>
      </c>
      <c r="I68" s="19" t="n">
        <v>0.2</v>
      </c>
      <c r="J68" s="19" t="s">
        <v>17</v>
      </c>
      <c r="K68" s="19" t="s">
        <v>17</v>
      </c>
      <c r="L68" s="14" t="n">
        <f aca="false">SUM(D68:K68)</f>
        <v>1</v>
      </c>
      <c r="M68" s="14"/>
      <c r="N68" s="14"/>
      <c r="O68" s="14"/>
      <c r="P68" s="21"/>
      <c r="Q68" s="15" t="n">
        <v>60</v>
      </c>
      <c r="R68" s="19" t="s">
        <v>17</v>
      </c>
      <c r="S68" s="19" t="s">
        <v>17</v>
      </c>
      <c r="T68" s="19" t="s">
        <v>17</v>
      </c>
      <c r="U68" s="19" t="s">
        <v>17</v>
      </c>
      <c r="V68" s="19" t="n">
        <v>0.8</v>
      </c>
      <c r="W68" s="19" t="n">
        <v>0.2</v>
      </c>
      <c r="X68" s="19" t="s">
        <v>17</v>
      </c>
      <c r="Y68" s="19" t="s">
        <v>17</v>
      </c>
      <c r="Z68" s="22" t="n">
        <f aca="false">SUM(R68:Y68)</f>
        <v>1</v>
      </c>
    </row>
    <row r="69" customFormat="false" ht="15" hidden="false" customHeight="false" outlineLevel="0" collapsed="false">
      <c r="B69" s="21"/>
      <c r="C69" s="10" t="n">
        <v>61</v>
      </c>
      <c r="D69" s="19" t="s">
        <v>17</v>
      </c>
      <c r="E69" s="19" t="s">
        <v>17</v>
      </c>
      <c r="F69" s="19" t="s">
        <v>17</v>
      </c>
      <c r="G69" s="19" t="s">
        <v>17</v>
      </c>
      <c r="H69" s="19" t="s">
        <v>17</v>
      </c>
      <c r="I69" s="19" t="n">
        <v>0.2</v>
      </c>
      <c r="J69" s="19" t="n">
        <v>0.8</v>
      </c>
      <c r="K69" s="19" t="n">
        <v>0</v>
      </c>
      <c r="L69" s="14" t="n">
        <f aca="false">SUM(D69:K69)</f>
        <v>1</v>
      </c>
      <c r="M69" s="14"/>
      <c r="N69" s="14"/>
      <c r="O69" s="14"/>
      <c r="P69" s="21"/>
      <c r="Q69" s="15" t="n">
        <v>61</v>
      </c>
      <c r="R69" s="19" t="s">
        <v>17</v>
      </c>
      <c r="S69" s="19" t="s">
        <v>17</v>
      </c>
      <c r="T69" s="19" t="s">
        <v>17</v>
      </c>
      <c r="U69" s="19" t="s">
        <v>17</v>
      </c>
      <c r="V69" s="19" t="s">
        <v>17</v>
      </c>
      <c r="W69" s="19" t="n">
        <v>0.2</v>
      </c>
      <c r="X69" s="19" t="n">
        <v>0.8</v>
      </c>
      <c r="Y69" s="19" t="s">
        <v>17</v>
      </c>
      <c r="Z69" s="22" t="n">
        <f aca="false">SUM(R69:Y69)</f>
        <v>1</v>
      </c>
    </row>
    <row r="70" customFormat="false" ht="15" hidden="false" customHeight="false" outlineLevel="0" collapsed="false">
      <c r="B70" s="21"/>
      <c r="C70" s="10" t="n">
        <v>62</v>
      </c>
      <c r="D70" s="19" t="s">
        <v>17</v>
      </c>
      <c r="E70" s="19" t="s">
        <v>17</v>
      </c>
      <c r="F70" s="19" t="s">
        <v>17</v>
      </c>
      <c r="G70" s="19" t="s">
        <v>17</v>
      </c>
      <c r="H70" s="19" t="s">
        <v>17</v>
      </c>
      <c r="I70" s="19" t="s">
        <v>17</v>
      </c>
      <c r="J70" s="19" t="n">
        <v>1</v>
      </c>
      <c r="K70" s="19" t="s">
        <v>17</v>
      </c>
      <c r="L70" s="14" t="n">
        <f aca="false">SUM(D70:K70)</f>
        <v>1</v>
      </c>
      <c r="M70" s="14"/>
      <c r="N70" s="14"/>
      <c r="O70" s="14"/>
      <c r="P70" s="21"/>
      <c r="Q70" s="15" t="n">
        <v>62</v>
      </c>
      <c r="R70" s="19" t="s">
        <v>17</v>
      </c>
      <c r="S70" s="19" t="s">
        <v>17</v>
      </c>
      <c r="T70" s="19" t="s">
        <v>17</v>
      </c>
      <c r="U70" s="19" t="s">
        <v>17</v>
      </c>
      <c r="V70" s="19" t="s">
        <v>17</v>
      </c>
      <c r="W70" s="19" t="s">
        <v>17</v>
      </c>
      <c r="X70" s="19" t="n">
        <v>1</v>
      </c>
      <c r="Y70" s="19" t="s">
        <v>17</v>
      </c>
      <c r="Z70" s="22" t="n">
        <f aca="false">SUM(R70:Y70)</f>
        <v>1</v>
      </c>
    </row>
    <row r="71" customFormat="false" ht="15" hidden="false" customHeight="false" outlineLevel="0" collapsed="false">
      <c r="B71" s="21"/>
      <c r="C71" s="10" t="n">
        <v>63</v>
      </c>
      <c r="D71" s="19" t="s">
        <v>17</v>
      </c>
      <c r="E71" s="19" t="s">
        <v>17</v>
      </c>
      <c r="F71" s="19" t="s">
        <v>17</v>
      </c>
      <c r="G71" s="19" t="s">
        <v>17</v>
      </c>
      <c r="H71" s="19" t="n">
        <v>0.25</v>
      </c>
      <c r="I71" s="19" t="n">
        <v>0.25</v>
      </c>
      <c r="J71" s="19" t="s">
        <v>17</v>
      </c>
      <c r="K71" s="19" t="n">
        <v>0.5</v>
      </c>
      <c r="L71" s="14" t="n">
        <f aca="false">SUM(D71:K71)</f>
        <v>1</v>
      </c>
      <c r="M71" s="14"/>
      <c r="N71" s="14"/>
      <c r="O71" s="14"/>
      <c r="P71" s="21"/>
      <c r="Q71" s="15" t="n">
        <v>63</v>
      </c>
      <c r="R71" s="19" t="s">
        <v>17</v>
      </c>
      <c r="S71" s="19" t="s">
        <v>17</v>
      </c>
      <c r="T71" s="19" t="s">
        <v>17</v>
      </c>
      <c r="U71" s="19" t="s">
        <v>17</v>
      </c>
      <c r="V71" s="19" t="n">
        <v>0.25</v>
      </c>
      <c r="W71" s="19" t="n">
        <v>0.3</v>
      </c>
      <c r="X71" s="19" t="s">
        <v>17</v>
      </c>
      <c r="Y71" s="19" t="n">
        <v>0.45</v>
      </c>
      <c r="Z71" s="22" t="n">
        <f aca="false">SUM(R71:Y71)</f>
        <v>1</v>
      </c>
    </row>
    <row r="72" customFormat="false" ht="15" hidden="false" customHeight="false" outlineLevel="0" collapsed="false">
      <c r="C72" s="5"/>
      <c r="D72" s="15"/>
      <c r="E72" s="15"/>
      <c r="F72" s="15"/>
      <c r="G72" s="15"/>
      <c r="H72" s="15"/>
      <c r="I72" s="15"/>
      <c r="J72" s="15"/>
      <c r="K72" s="15"/>
    </row>
    <row r="73" customFormat="false" ht="15" hidden="false" customHeight="false" outlineLevel="0" collapsed="false">
      <c r="C73" s="5"/>
    </row>
    <row r="74" customFormat="false" ht="15" hidden="false" customHeight="false" outlineLevel="0" collapsed="false">
      <c r="C74" s="5"/>
    </row>
    <row r="75" customFormat="false" ht="15" hidden="false" customHeight="false" outlineLevel="0" collapsed="false">
      <c r="C75" s="5"/>
      <c r="D75" s="6" t="s">
        <v>4</v>
      </c>
      <c r="E75" s="6"/>
      <c r="F75" s="6"/>
      <c r="G75" s="6"/>
      <c r="H75" s="6"/>
      <c r="I75" s="6"/>
      <c r="J75" s="6"/>
      <c r="R75" s="6" t="s">
        <v>4</v>
      </c>
      <c r="S75" s="6"/>
      <c r="T75" s="6"/>
      <c r="U75" s="6"/>
      <c r="V75" s="6"/>
      <c r="W75" s="6"/>
      <c r="X75" s="6"/>
    </row>
    <row r="76" customFormat="false" ht="15" hidden="false" customHeight="false" outlineLevel="0" collapsed="false">
      <c r="B76" s="8" t="s">
        <v>19</v>
      </c>
      <c r="D76" s="5" t="s">
        <v>6</v>
      </c>
      <c r="E76" s="5" t="s">
        <v>7</v>
      </c>
      <c r="F76" s="5" t="s">
        <v>8</v>
      </c>
      <c r="G76" s="5" t="s">
        <v>9</v>
      </c>
      <c r="H76" s="5" t="s">
        <v>10</v>
      </c>
      <c r="I76" s="5" t="s">
        <v>11</v>
      </c>
      <c r="J76" s="5" t="s">
        <v>12</v>
      </c>
      <c r="P76" s="8" t="s">
        <v>19</v>
      </c>
      <c r="R76" s="5" t="s">
        <v>6</v>
      </c>
      <c r="S76" s="5" t="s">
        <v>7</v>
      </c>
      <c r="T76" s="5" t="s">
        <v>8</v>
      </c>
      <c r="U76" s="5" t="s">
        <v>9</v>
      </c>
      <c r="V76" s="5" t="s">
        <v>10</v>
      </c>
      <c r="W76" s="5" t="s">
        <v>11</v>
      </c>
      <c r="X76" s="5" t="s">
        <v>12</v>
      </c>
    </row>
    <row r="77" customFormat="false" ht="15" hidden="false" customHeight="false" outlineLevel="0" collapsed="false">
      <c r="C77" s="5" t="s">
        <v>13</v>
      </c>
      <c r="D77" s="10" t="n">
        <v>57</v>
      </c>
      <c r="E77" s="10" t="n">
        <v>58</v>
      </c>
      <c r="F77" s="10" t="n">
        <v>59</v>
      </c>
      <c r="G77" s="10" t="n">
        <v>60</v>
      </c>
      <c r="H77" s="10" t="n">
        <v>61</v>
      </c>
      <c r="I77" s="10" t="n">
        <v>62</v>
      </c>
      <c r="J77" s="10" t="n">
        <v>63</v>
      </c>
      <c r="K77" s="7" t="s">
        <v>14</v>
      </c>
      <c r="L77" s="7" t="s">
        <v>15</v>
      </c>
      <c r="M77" s="7"/>
      <c r="N77" s="7"/>
      <c r="O77" s="7"/>
      <c r="Q77" s="5" t="s">
        <v>13</v>
      </c>
      <c r="R77" s="10" t="n">
        <v>57</v>
      </c>
      <c r="S77" s="10" t="n">
        <v>58</v>
      </c>
      <c r="T77" s="10" t="n">
        <v>59</v>
      </c>
      <c r="U77" s="10" t="n">
        <v>60</v>
      </c>
      <c r="V77" s="10" t="n">
        <v>61</v>
      </c>
      <c r="W77" s="10" t="n">
        <v>62</v>
      </c>
      <c r="X77" s="10" t="n">
        <v>63</v>
      </c>
      <c r="Y77" s="11" t="s">
        <v>14</v>
      </c>
      <c r="Z77" s="11" t="s">
        <v>15</v>
      </c>
    </row>
    <row r="78" customFormat="false" ht="15" hidden="false" customHeight="true" outlineLevel="0" collapsed="false">
      <c r="B78" s="12" t="s">
        <v>16</v>
      </c>
      <c r="C78" s="10" t="n">
        <v>1</v>
      </c>
      <c r="D78" s="16" t="s">
        <v>17</v>
      </c>
      <c r="E78" s="16" t="s">
        <v>17</v>
      </c>
      <c r="F78" s="16" t="s">
        <v>17</v>
      </c>
      <c r="G78" s="16" t="s">
        <v>17</v>
      </c>
      <c r="H78" s="16" t="n">
        <v>0.13</v>
      </c>
      <c r="I78" s="16" t="s">
        <v>17</v>
      </c>
      <c r="J78" s="16" t="n">
        <v>0.87</v>
      </c>
      <c r="K78" s="16" t="s">
        <v>17</v>
      </c>
      <c r="L78" s="14" t="n">
        <f aca="false">SUM(D78:K78)</f>
        <v>1</v>
      </c>
      <c r="M78" s="16"/>
      <c r="N78" s="16"/>
      <c r="O78" s="16"/>
      <c r="P78" s="12" t="s">
        <v>18</v>
      </c>
      <c r="Q78" s="15" t="n">
        <v>1</v>
      </c>
      <c r="R78" s="16" t="s">
        <v>17</v>
      </c>
      <c r="S78" s="16" t="s">
        <v>17</v>
      </c>
      <c r="T78" s="16" t="s">
        <v>17</v>
      </c>
      <c r="U78" s="16" t="s">
        <v>17</v>
      </c>
      <c r="V78" s="16" t="n">
        <v>0.13</v>
      </c>
      <c r="W78" s="16" t="s">
        <v>17</v>
      </c>
      <c r="X78" s="16" t="n">
        <v>0.87</v>
      </c>
      <c r="Y78" s="16" t="s">
        <v>17</v>
      </c>
      <c r="Z78" s="14" t="n">
        <f aca="false">SUM(R78:Y78)</f>
        <v>1</v>
      </c>
    </row>
    <row r="79" customFormat="false" ht="15" hidden="false" customHeight="false" outlineLevel="0" collapsed="false">
      <c r="B79" s="12"/>
      <c r="C79" s="10" t="n">
        <v>2</v>
      </c>
      <c r="D79" s="16" t="s">
        <v>17</v>
      </c>
      <c r="E79" s="16" t="s">
        <v>17</v>
      </c>
      <c r="F79" s="16" t="s">
        <v>17</v>
      </c>
      <c r="G79" s="16" t="s">
        <v>17</v>
      </c>
      <c r="H79" s="16" t="n">
        <v>0.13</v>
      </c>
      <c r="I79" s="16" t="s">
        <v>17</v>
      </c>
      <c r="J79" s="16" t="n">
        <v>0.87</v>
      </c>
      <c r="K79" s="16" t="s">
        <v>17</v>
      </c>
      <c r="L79" s="14" t="n">
        <f aca="false">SUM(D79:K79)</f>
        <v>1</v>
      </c>
      <c r="M79" s="16"/>
      <c r="N79" s="16"/>
      <c r="O79" s="16"/>
      <c r="P79" s="12"/>
      <c r="Q79" s="15" t="n">
        <v>2</v>
      </c>
      <c r="R79" s="16" t="s">
        <v>17</v>
      </c>
      <c r="S79" s="16" t="s">
        <v>17</v>
      </c>
      <c r="T79" s="16" t="s">
        <v>17</v>
      </c>
      <c r="U79" s="16" t="s">
        <v>17</v>
      </c>
      <c r="V79" s="16" t="n">
        <v>0.13</v>
      </c>
      <c r="W79" s="16" t="s">
        <v>17</v>
      </c>
      <c r="X79" s="16" t="n">
        <v>0.87</v>
      </c>
      <c r="Y79" s="16" t="s">
        <v>17</v>
      </c>
      <c r="Z79" s="14" t="n">
        <f aca="false">SUM(R79:Y79)</f>
        <v>1</v>
      </c>
    </row>
    <row r="80" customFormat="false" ht="15" hidden="false" customHeight="false" outlineLevel="0" collapsed="false">
      <c r="B80" s="12"/>
      <c r="C80" s="10" t="n">
        <v>3</v>
      </c>
      <c r="D80" s="16" t="s">
        <v>17</v>
      </c>
      <c r="E80" s="16" t="s">
        <v>17</v>
      </c>
      <c r="F80" s="16" t="s">
        <v>17</v>
      </c>
      <c r="G80" s="16" t="s">
        <v>17</v>
      </c>
      <c r="H80" s="16" t="n">
        <v>0.13</v>
      </c>
      <c r="I80" s="16" t="s">
        <v>17</v>
      </c>
      <c r="J80" s="16" t="n">
        <v>0.87</v>
      </c>
      <c r="K80" s="16" t="s">
        <v>17</v>
      </c>
      <c r="L80" s="14" t="n">
        <f aca="false">SUM(D80:K80)</f>
        <v>1</v>
      </c>
      <c r="M80" s="16"/>
      <c r="N80" s="16"/>
      <c r="O80" s="16"/>
      <c r="P80" s="12"/>
      <c r="Q80" s="15" t="n">
        <v>3</v>
      </c>
      <c r="R80" s="16" t="s">
        <v>17</v>
      </c>
      <c r="S80" s="16" t="s">
        <v>17</v>
      </c>
      <c r="T80" s="16" t="s">
        <v>17</v>
      </c>
      <c r="U80" s="16" t="s">
        <v>17</v>
      </c>
      <c r="V80" s="16" t="n">
        <v>0.13</v>
      </c>
      <c r="W80" s="16" t="s">
        <v>17</v>
      </c>
      <c r="X80" s="16" t="n">
        <v>0.87</v>
      </c>
      <c r="Y80" s="16" t="s">
        <v>17</v>
      </c>
      <c r="Z80" s="14" t="n">
        <f aca="false">SUM(R80:Y80)</f>
        <v>1</v>
      </c>
    </row>
    <row r="81" customFormat="false" ht="15" hidden="false" customHeight="false" outlineLevel="0" collapsed="false">
      <c r="B81" s="12"/>
      <c r="C81" s="10" t="n">
        <v>4</v>
      </c>
      <c r="D81" s="16" t="s">
        <v>17</v>
      </c>
      <c r="E81" s="16" t="s">
        <v>17</v>
      </c>
      <c r="F81" s="16" t="s">
        <v>17</v>
      </c>
      <c r="G81" s="16" t="s">
        <v>17</v>
      </c>
      <c r="H81" s="16" t="n">
        <v>0.13</v>
      </c>
      <c r="I81" s="16" t="s">
        <v>17</v>
      </c>
      <c r="J81" s="16" t="n">
        <v>0.87</v>
      </c>
      <c r="K81" s="16" t="s">
        <v>17</v>
      </c>
      <c r="L81" s="14" t="n">
        <f aca="false">SUM(D81:K81)</f>
        <v>1</v>
      </c>
      <c r="M81" s="16"/>
      <c r="N81" s="16"/>
      <c r="O81" s="16"/>
      <c r="P81" s="12"/>
      <c r="Q81" s="15" t="n">
        <v>4</v>
      </c>
      <c r="R81" s="16" t="s">
        <v>17</v>
      </c>
      <c r="S81" s="16" t="s">
        <v>17</v>
      </c>
      <c r="T81" s="16" t="s">
        <v>17</v>
      </c>
      <c r="U81" s="16" t="s">
        <v>17</v>
      </c>
      <c r="V81" s="16" t="n">
        <v>0.13</v>
      </c>
      <c r="W81" s="16" t="s">
        <v>17</v>
      </c>
      <c r="X81" s="16" t="n">
        <v>0.87</v>
      </c>
      <c r="Y81" s="16" t="s">
        <v>17</v>
      </c>
      <c r="Z81" s="14" t="n">
        <f aca="false">SUM(R81:Y81)</f>
        <v>1</v>
      </c>
    </row>
    <row r="82" customFormat="false" ht="15" hidden="false" customHeight="false" outlineLevel="0" collapsed="false">
      <c r="B82" s="12"/>
      <c r="C82" s="10" t="n">
        <v>5</v>
      </c>
      <c r="D82" s="16" t="s">
        <v>17</v>
      </c>
      <c r="E82" s="16" t="s">
        <v>17</v>
      </c>
      <c r="F82" s="16" t="s">
        <v>17</v>
      </c>
      <c r="G82" s="16" t="s">
        <v>17</v>
      </c>
      <c r="H82" s="16" t="n">
        <v>0.13</v>
      </c>
      <c r="I82" s="16" t="s">
        <v>17</v>
      </c>
      <c r="J82" s="16" t="n">
        <v>0.87</v>
      </c>
      <c r="K82" s="16" t="s">
        <v>17</v>
      </c>
      <c r="L82" s="14" t="n">
        <f aca="false">SUM(D82:K82)</f>
        <v>1</v>
      </c>
      <c r="M82" s="16"/>
      <c r="N82" s="16"/>
      <c r="O82" s="16"/>
      <c r="P82" s="12"/>
      <c r="Q82" s="15" t="n">
        <v>5</v>
      </c>
      <c r="R82" s="16" t="s">
        <v>17</v>
      </c>
      <c r="S82" s="16" t="s">
        <v>17</v>
      </c>
      <c r="T82" s="16" t="s">
        <v>17</v>
      </c>
      <c r="U82" s="16" t="s">
        <v>17</v>
      </c>
      <c r="V82" s="16" t="n">
        <v>0.13</v>
      </c>
      <c r="W82" s="16" t="s">
        <v>17</v>
      </c>
      <c r="X82" s="16" t="n">
        <v>0.87</v>
      </c>
      <c r="Y82" s="16" t="s">
        <v>17</v>
      </c>
      <c r="Z82" s="14" t="n">
        <f aca="false">SUM(R82:Y82)</f>
        <v>1</v>
      </c>
    </row>
    <row r="83" customFormat="false" ht="15" hidden="false" customHeight="false" outlineLevel="0" collapsed="false">
      <c r="B83" s="12"/>
      <c r="C83" s="10" t="n">
        <v>6</v>
      </c>
      <c r="D83" s="16" t="s">
        <v>17</v>
      </c>
      <c r="E83" s="16" t="s">
        <v>17</v>
      </c>
      <c r="F83" s="16" t="s">
        <v>17</v>
      </c>
      <c r="G83" s="16" t="s">
        <v>17</v>
      </c>
      <c r="H83" s="16" t="n">
        <v>0.13</v>
      </c>
      <c r="I83" s="16" t="s">
        <v>17</v>
      </c>
      <c r="J83" s="16" t="n">
        <v>0.87</v>
      </c>
      <c r="K83" s="16" t="s">
        <v>17</v>
      </c>
      <c r="L83" s="14" t="n">
        <f aca="false">SUM(D83:K83)</f>
        <v>1</v>
      </c>
      <c r="M83" s="16"/>
      <c r="N83" s="16"/>
      <c r="O83" s="16"/>
      <c r="P83" s="12"/>
      <c r="Q83" s="15" t="n">
        <v>6</v>
      </c>
      <c r="R83" s="16" t="s">
        <v>17</v>
      </c>
      <c r="S83" s="16" t="s">
        <v>17</v>
      </c>
      <c r="T83" s="16" t="s">
        <v>17</v>
      </c>
      <c r="U83" s="16" t="s">
        <v>17</v>
      </c>
      <c r="V83" s="16" t="n">
        <v>0.13</v>
      </c>
      <c r="W83" s="16" t="s">
        <v>17</v>
      </c>
      <c r="X83" s="16" t="n">
        <v>0.87</v>
      </c>
      <c r="Y83" s="16" t="s">
        <v>17</v>
      </c>
      <c r="Z83" s="14" t="n">
        <f aca="false">SUM(R83:Y83)</f>
        <v>1</v>
      </c>
    </row>
    <row r="84" customFormat="false" ht="15" hidden="false" customHeight="false" outlineLevel="0" collapsed="false">
      <c r="B84" s="12"/>
      <c r="C84" s="10" t="n">
        <v>7</v>
      </c>
      <c r="D84" s="16" t="s">
        <v>17</v>
      </c>
      <c r="E84" s="16" t="s">
        <v>17</v>
      </c>
      <c r="F84" s="16" t="s">
        <v>17</v>
      </c>
      <c r="G84" s="16" t="s">
        <v>17</v>
      </c>
      <c r="H84" s="16" t="n">
        <v>0.13</v>
      </c>
      <c r="I84" s="16" t="s">
        <v>17</v>
      </c>
      <c r="J84" s="16" t="n">
        <v>0.87</v>
      </c>
      <c r="K84" s="16" t="s">
        <v>17</v>
      </c>
      <c r="L84" s="14" t="n">
        <f aca="false">SUM(D84:K84)</f>
        <v>1</v>
      </c>
      <c r="M84" s="16"/>
      <c r="N84" s="16"/>
      <c r="O84" s="16"/>
      <c r="P84" s="12"/>
      <c r="Q84" s="15" t="n">
        <v>7</v>
      </c>
      <c r="R84" s="16" t="s">
        <v>17</v>
      </c>
      <c r="S84" s="16" t="s">
        <v>17</v>
      </c>
      <c r="T84" s="16" t="s">
        <v>17</v>
      </c>
      <c r="U84" s="16" t="s">
        <v>17</v>
      </c>
      <c r="V84" s="16" t="n">
        <v>0.13</v>
      </c>
      <c r="W84" s="16" t="s">
        <v>17</v>
      </c>
      <c r="X84" s="16" t="n">
        <v>0.87</v>
      </c>
      <c r="Y84" s="16" t="s">
        <v>17</v>
      </c>
      <c r="Z84" s="14" t="n">
        <f aca="false">SUM(R84:Y84)</f>
        <v>1</v>
      </c>
    </row>
    <row r="85" customFormat="false" ht="15" hidden="false" customHeight="false" outlineLevel="0" collapsed="false">
      <c r="B85" s="12"/>
      <c r="C85" s="10" t="n">
        <v>8</v>
      </c>
      <c r="D85" s="16" t="s">
        <v>17</v>
      </c>
      <c r="E85" s="16" t="s">
        <v>17</v>
      </c>
      <c r="F85" s="16" t="s">
        <v>17</v>
      </c>
      <c r="G85" s="16" t="s">
        <v>17</v>
      </c>
      <c r="H85" s="16" t="n">
        <v>0.13</v>
      </c>
      <c r="I85" s="16" t="s">
        <v>17</v>
      </c>
      <c r="J85" s="16" t="n">
        <v>0.87</v>
      </c>
      <c r="K85" s="16" t="s">
        <v>17</v>
      </c>
      <c r="L85" s="14" t="n">
        <f aca="false">SUM(D85:K85)</f>
        <v>1</v>
      </c>
      <c r="M85" s="16"/>
      <c r="N85" s="16"/>
      <c r="O85" s="16"/>
      <c r="P85" s="12"/>
      <c r="Q85" s="15" t="n">
        <v>8</v>
      </c>
      <c r="R85" s="16" t="s">
        <v>17</v>
      </c>
      <c r="S85" s="16" t="s">
        <v>17</v>
      </c>
      <c r="T85" s="16" t="s">
        <v>17</v>
      </c>
      <c r="U85" s="16" t="s">
        <v>17</v>
      </c>
      <c r="V85" s="16" t="n">
        <v>0.13</v>
      </c>
      <c r="W85" s="16" t="s">
        <v>17</v>
      </c>
      <c r="X85" s="16" t="n">
        <v>0.87</v>
      </c>
      <c r="Y85" s="16" t="s">
        <v>17</v>
      </c>
      <c r="Z85" s="14" t="n">
        <f aca="false">SUM(R85:Y85)</f>
        <v>1</v>
      </c>
    </row>
    <row r="86" customFormat="false" ht="15" hidden="false" customHeight="false" outlineLevel="0" collapsed="false">
      <c r="B86" s="12"/>
      <c r="C86" s="10" t="n">
        <v>9</v>
      </c>
      <c r="D86" s="16" t="s">
        <v>17</v>
      </c>
      <c r="E86" s="16" t="s">
        <v>17</v>
      </c>
      <c r="F86" s="16" t="s">
        <v>17</v>
      </c>
      <c r="G86" s="16" t="s">
        <v>17</v>
      </c>
      <c r="H86" s="16" t="n">
        <v>0.13</v>
      </c>
      <c r="I86" s="16" t="s">
        <v>17</v>
      </c>
      <c r="J86" s="16" t="n">
        <v>0.87</v>
      </c>
      <c r="K86" s="16" t="s">
        <v>17</v>
      </c>
      <c r="L86" s="14" t="n">
        <f aca="false">SUM(D86:K86)</f>
        <v>1</v>
      </c>
      <c r="M86" s="16"/>
      <c r="N86" s="16"/>
      <c r="O86" s="16"/>
      <c r="P86" s="12"/>
      <c r="Q86" s="15" t="n">
        <v>9</v>
      </c>
      <c r="R86" s="16" t="s">
        <v>17</v>
      </c>
      <c r="S86" s="16" t="s">
        <v>17</v>
      </c>
      <c r="T86" s="16" t="s">
        <v>17</v>
      </c>
      <c r="U86" s="16" t="s">
        <v>17</v>
      </c>
      <c r="V86" s="16" t="n">
        <v>0.13</v>
      </c>
      <c r="W86" s="16" t="s">
        <v>17</v>
      </c>
      <c r="X86" s="16" t="n">
        <v>0.87</v>
      </c>
      <c r="Y86" s="16" t="s">
        <v>17</v>
      </c>
      <c r="Z86" s="14" t="n">
        <f aca="false">SUM(R86:Y86)</f>
        <v>1</v>
      </c>
    </row>
    <row r="87" customFormat="false" ht="15" hidden="false" customHeight="false" outlineLevel="0" collapsed="false">
      <c r="B87" s="12"/>
      <c r="C87" s="10" t="n">
        <v>10</v>
      </c>
      <c r="D87" s="16" t="s">
        <v>17</v>
      </c>
      <c r="E87" s="16" t="s">
        <v>17</v>
      </c>
      <c r="F87" s="16" t="s">
        <v>17</v>
      </c>
      <c r="G87" s="16" t="s">
        <v>17</v>
      </c>
      <c r="H87" s="16" t="n">
        <v>0.13</v>
      </c>
      <c r="I87" s="16" t="s">
        <v>17</v>
      </c>
      <c r="J87" s="16" t="n">
        <v>0.87</v>
      </c>
      <c r="K87" s="16" t="s">
        <v>17</v>
      </c>
      <c r="L87" s="14" t="n">
        <f aca="false">SUM(D87:K87)</f>
        <v>1</v>
      </c>
      <c r="M87" s="16"/>
      <c r="N87" s="16"/>
      <c r="O87" s="16"/>
      <c r="P87" s="12"/>
      <c r="Q87" s="15" t="n">
        <v>10</v>
      </c>
      <c r="R87" s="16" t="s">
        <v>17</v>
      </c>
      <c r="S87" s="16" t="s">
        <v>17</v>
      </c>
      <c r="T87" s="16" t="s">
        <v>17</v>
      </c>
      <c r="U87" s="16" t="s">
        <v>17</v>
      </c>
      <c r="V87" s="16" t="n">
        <v>0.13</v>
      </c>
      <c r="W87" s="16" t="s">
        <v>17</v>
      </c>
      <c r="X87" s="16" t="n">
        <v>0.87</v>
      </c>
      <c r="Y87" s="16" t="s">
        <v>17</v>
      </c>
      <c r="Z87" s="14" t="n">
        <f aca="false">SUM(R87:Y87)</f>
        <v>1</v>
      </c>
    </row>
    <row r="88" customFormat="false" ht="15" hidden="false" customHeight="false" outlineLevel="0" collapsed="false">
      <c r="B88" s="12"/>
      <c r="C88" s="10" t="n">
        <v>11</v>
      </c>
      <c r="D88" s="16" t="s">
        <v>17</v>
      </c>
      <c r="E88" s="16" t="s">
        <v>17</v>
      </c>
      <c r="F88" s="16" t="s">
        <v>17</v>
      </c>
      <c r="G88" s="16" t="s">
        <v>17</v>
      </c>
      <c r="H88" s="16" t="n">
        <v>0.13</v>
      </c>
      <c r="I88" s="16" t="s">
        <v>17</v>
      </c>
      <c r="J88" s="16" t="n">
        <v>0.87</v>
      </c>
      <c r="K88" s="16" t="s">
        <v>17</v>
      </c>
      <c r="L88" s="14" t="n">
        <f aca="false">SUM(D88:K88)</f>
        <v>1</v>
      </c>
      <c r="M88" s="16"/>
      <c r="N88" s="16"/>
      <c r="O88" s="16"/>
      <c r="P88" s="12"/>
      <c r="Q88" s="15" t="n">
        <v>11</v>
      </c>
      <c r="R88" s="16" t="s">
        <v>17</v>
      </c>
      <c r="S88" s="16" t="s">
        <v>17</v>
      </c>
      <c r="T88" s="16" t="s">
        <v>17</v>
      </c>
      <c r="U88" s="16" t="s">
        <v>17</v>
      </c>
      <c r="V88" s="16" t="n">
        <v>0.13</v>
      </c>
      <c r="W88" s="16" t="s">
        <v>17</v>
      </c>
      <c r="X88" s="16" t="n">
        <v>0.87</v>
      </c>
      <c r="Y88" s="16" t="s">
        <v>17</v>
      </c>
      <c r="Z88" s="14" t="n">
        <f aca="false">SUM(R88:Y88)</f>
        <v>1</v>
      </c>
    </row>
    <row r="89" customFormat="false" ht="15" hidden="false" customHeight="false" outlineLevel="0" collapsed="false">
      <c r="B89" s="12"/>
      <c r="C89" s="10" t="n">
        <v>12</v>
      </c>
      <c r="D89" s="16" t="s">
        <v>17</v>
      </c>
      <c r="E89" s="16" t="s">
        <v>17</v>
      </c>
      <c r="F89" s="16" t="s">
        <v>17</v>
      </c>
      <c r="G89" s="16" t="s">
        <v>17</v>
      </c>
      <c r="H89" s="16" t="n">
        <v>0.13</v>
      </c>
      <c r="I89" s="16" t="s">
        <v>17</v>
      </c>
      <c r="J89" s="16" t="n">
        <v>0.87</v>
      </c>
      <c r="K89" s="16" t="s">
        <v>17</v>
      </c>
      <c r="L89" s="14" t="n">
        <f aca="false">SUM(D89:K89)</f>
        <v>1</v>
      </c>
      <c r="M89" s="16"/>
      <c r="N89" s="16"/>
      <c r="O89" s="16"/>
      <c r="P89" s="12"/>
      <c r="Q89" s="15" t="n">
        <v>12</v>
      </c>
      <c r="R89" s="16" t="s">
        <v>17</v>
      </c>
      <c r="S89" s="16" t="s">
        <v>17</v>
      </c>
      <c r="T89" s="16" t="s">
        <v>17</v>
      </c>
      <c r="U89" s="16" t="s">
        <v>17</v>
      </c>
      <c r="V89" s="16" t="n">
        <v>0.13</v>
      </c>
      <c r="W89" s="16" t="s">
        <v>17</v>
      </c>
      <c r="X89" s="16" t="n">
        <v>0.87</v>
      </c>
      <c r="Y89" s="16" t="s">
        <v>17</v>
      </c>
      <c r="Z89" s="14" t="n">
        <f aca="false">SUM(R89:Y89)</f>
        <v>1</v>
      </c>
    </row>
    <row r="90" customFormat="false" ht="15" hidden="false" customHeight="false" outlineLevel="0" collapsed="false">
      <c r="B90" s="12"/>
      <c r="C90" s="10" t="n">
        <v>13</v>
      </c>
      <c r="D90" s="16" t="s">
        <v>17</v>
      </c>
      <c r="E90" s="16" t="s">
        <v>17</v>
      </c>
      <c r="F90" s="16" t="s">
        <v>17</v>
      </c>
      <c r="G90" s="16" t="s">
        <v>17</v>
      </c>
      <c r="H90" s="16" t="n">
        <v>0.065</v>
      </c>
      <c r="I90" s="16" t="s">
        <v>17</v>
      </c>
      <c r="J90" s="16" t="n">
        <v>0.935</v>
      </c>
      <c r="K90" s="16" t="s">
        <v>17</v>
      </c>
      <c r="L90" s="14" t="n">
        <f aca="false">SUM(D90:K90)</f>
        <v>1</v>
      </c>
      <c r="M90" s="16"/>
      <c r="N90" s="16"/>
      <c r="O90" s="16"/>
      <c r="P90" s="12"/>
      <c r="Q90" s="15" t="n">
        <v>13</v>
      </c>
      <c r="R90" s="16" t="s">
        <v>17</v>
      </c>
      <c r="S90" s="16" t="s">
        <v>17</v>
      </c>
      <c r="T90" s="16" t="s">
        <v>17</v>
      </c>
      <c r="U90" s="16" t="s">
        <v>17</v>
      </c>
      <c r="V90" s="16" t="n">
        <v>0.065</v>
      </c>
      <c r="W90" s="16" t="s">
        <v>17</v>
      </c>
      <c r="X90" s="16" t="n">
        <v>0.935</v>
      </c>
      <c r="Y90" s="16" t="s">
        <v>17</v>
      </c>
      <c r="Z90" s="14" t="n">
        <f aca="false">SUM(R90:Y90)</f>
        <v>1</v>
      </c>
    </row>
    <row r="91" customFormat="false" ht="15" hidden="false" customHeight="false" outlineLevel="0" collapsed="false">
      <c r="B91" s="12"/>
      <c r="C91" s="10" t="n">
        <v>14</v>
      </c>
      <c r="D91" s="16" t="s">
        <v>17</v>
      </c>
      <c r="E91" s="16" t="s">
        <v>17</v>
      </c>
      <c r="F91" s="16" t="s">
        <v>17</v>
      </c>
      <c r="G91" s="16" t="s">
        <v>17</v>
      </c>
      <c r="H91" s="16" t="n">
        <v>0.0767</v>
      </c>
      <c r="I91" s="16" t="s">
        <v>17</v>
      </c>
      <c r="J91" s="16" t="n">
        <v>0.9233</v>
      </c>
      <c r="K91" s="16" t="s">
        <v>17</v>
      </c>
      <c r="L91" s="14" t="n">
        <f aca="false">SUM(D91:K91)</f>
        <v>1</v>
      </c>
      <c r="M91" s="16"/>
      <c r="N91" s="16"/>
      <c r="O91" s="16"/>
      <c r="P91" s="12"/>
      <c r="Q91" s="15" t="n">
        <v>14</v>
      </c>
      <c r="R91" s="16" t="s">
        <v>17</v>
      </c>
      <c r="S91" s="16" t="s">
        <v>17</v>
      </c>
      <c r="T91" s="16" t="s">
        <v>17</v>
      </c>
      <c r="U91" s="16" t="s">
        <v>17</v>
      </c>
      <c r="V91" s="16" t="n">
        <v>0.0767</v>
      </c>
      <c r="W91" s="16" t="s">
        <v>17</v>
      </c>
      <c r="X91" s="16" t="n">
        <v>0.9233</v>
      </c>
      <c r="Y91" s="16" t="s">
        <v>17</v>
      </c>
      <c r="Z91" s="14" t="n">
        <f aca="false">SUM(R91:Y91)</f>
        <v>1</v>
      </c>
    </row>
    <row r="92" customFormat="false" ht="15" hidden="false" customHeight="false" outlineLevel="0" collapsed="false">
      <c r="B92" s="12"/>
      <c r="C92" s="10" t="n">
        <v>15</v>
      </c>
      <c r="D92" s="16" t="s">
        <v>17</v>
      </c>
      <c r="E92" s="16" t="s">
        <v>17</v>
      </c>
      <c r="F92" s="16" t="s">
        <v>17</v>
      </c>
      <c r="G92" s="16" t="s">
        <v>17</v>
      </c>
      <c r="H92" s="16" t="n">
        <v>0.0767</v>
      </c>
      <c r="I92" s="16" t="s">
        <v>17</v>
      </c>
      <c r="J92" s="16" t="n">
        <v>0.9233</v>
      </c>
      <c r="K92" s="16" t="s">
        <v>17</v>
      </c>
      <c r="L92" s="14" t="n">
        <f aca="false">SUM(D92:K92)</f>
        <v>1</v>
      </c>
      <c r="M92" s="16"/>
      <c r="N92" s="16"/>
      <c r="O92" s="16"/>
      <c r="P92" s="12"/>
      <c r="Q92" s="15" t="n">
        <v>15</v>
      </c>
      <c r="R92" s="16" t="s">
        <v>17</v>
      </c>
      <c r="S92" s="16" t="s">
        <v>17</v>
      </c>
      <c r="T92" s="16" t="s">
        <v>17</v>
      </c>
      <c r="U92" s="16" t="s">
        <v>17</v>
      </c>
      <c r="V92" s="16" t="n">
        <v>0.0767</v>
      </c>
      <c r="W92" s="16" t="s">
        <v>17</v>
      </c>
      <c r="X92" s="16" t="n">
        <v>0.9233</v>
      </c>
      <c r="Y92" s="16" t="s">
        <v>17</v>
      </c>
      <c r="Z92" s="14" t="n">
        <f aca="false">SUM(R92:Y92)</f>
        <v>1</v>
      </c>
    </row>
    <row r="93" customFormat="false" ht="15" hidden="false" customHeight="false" outlineLevel="0" collapsed="false">
      <c r="B93" s="12"/>
      <c r="C93" s="10" t="n">
        <v>16</v>
      </c>
      <c r="D93" s="16" t="s">
        <v>17</v>
      </c>
      <c r="E93" s="16" t="s">
        <v>17</v>
      </c>
      <c r="F93" s="16" t="s">
        <v>17</v>
      </c>
      <c r="G93" s="16" t="s">
        <v>17</v>
      </c>
      <c r="H93" s="16" t="n">
        <v>0.117</v>
      </c>
      <c r="I93" s="16" t="s">
        <v>17</v>
      </c>
      <c r="J93" s="16" t="n">
        <v>0.883</v>
      </c>
      <c r="K93" s="16" t="s">
        <v>17</v>
      </c>
      <c r="L93" s="14" t="n">
        <f aca="false">SUM(D93:K93)</f>
        <v>1</v>
      </c>
      <c r="M93" s="16"/>
      <c r="N93" s="16"/>
      <c r="O93" s="16"/>
      <c r="P93" s="12"/>
      <c r="Q93" s="15" t="n">
        <v>16</v>
      </c>
      <c r="R93" s="16" t="s">
        <v>17</v>
      </c>
      <c r="S93" s="16" t="s">
        <v>17</v>
      </c>
      <c r="T93" s="16" t="s">
        <v>17</v>
      </c>
      <c r="U93" s="16" t="s">
        <v>17</v>
      </c>
      <c r="V93" s="16" t="n">
        <v>0.117</v>
      </c>
      <c r="W93" s="16" t="s">
        <v>17</v>
      </c>
      <c r="X93" s="16" t="n">
        <v>0.883</v>
      </c>
      <c r="Y93" s="16" t="s">
        <v>17</v>
      </c>
      <c r="Z93" s="14" t="n">
        <f aca="false">SUM(R93:Y93)</f>
        <v>1</v>
      </c>
    </row>
    <row r="94" customFormat="false" ht="15" hidden="false" customHeight="false" outlineLevel="0" collapsed="false">
      <c r="B94" s="12"/>
      <c r="C94" s="10" t="n">
        <v>17</v>
      </c>
      <c r="D94" s="16" t="s">
        <v>17</v>
      </c>
      <c r="E94" s="16" t="s">
        <v>17</v>
      </c>
      <c r="F94" s="16" t="s">
        <v>17</v>
      </c>
      <c r="G94" s="16" t="s">
        <v>17</v>
      </c>
      <c r="H94" s="16" t="n">
        <v>0.1079</v>
      </c>
      <c r="I94" s="16" t="s">
        <v>17</v>
      </c>
      <c r="J94" s="16" t="n">
        <v>0.8921</v>
      </c>
      <c r="K94" s="16" t="s">
        <v>17</v>
      </c>
      <c r="L94" s="14" t="n">
        <f aca="false">SUM(D94:K94)</f>
        <v>1</v>
      </c>
      <c r="M94" s="16"/>
      <c r="N94" s="16"/>
      <c r="O94" s="16"/>
      <c r="P94" s="12"/>
      <c r="Q94" s="15" t="n">
        <v>17</v>
      </c>
      <c r="R94" s="16" t="s">
        <v>17</v>
      </c>
      <c r="S94" s="16" t="s">
        <v>17</v>
      </c>
      <c r="T94" s="16" t="s">
        <v>17</v>
      </c>
      <c r="U94" s="16" t="s">
        <v>17</v>
      </c>
      <c r="V94" s="16" t="n">
        <v>0.1079</v>
      </c>
      <c r="W94" s="16" t="s">
        <v>17</v>
      </c>
      <c r="X94" s="16" t="n">
        <v>0.8921</v>
      </c>
      <c r="Y94" s="16" t="s">
        <v>17</v>
      </c>
      <c r="Z94" s="14" t="n">
        <f aca="false">SUM(R94:Y94)</f>
        <v>1</v>
      </c>
    </row>
    <row r="95" customFormat="false" ht="15" hidden="false" customHeight="false" outlineLevel="0" collapsed="false">
      <c r="B95" s="12"/>
      <c r="C95" s="10" t="n">
        <v>18</v>
      </c>
      <c r="D95" s="16" t="s">
        <v>17</v>
      </c>
      <c r="E95" s="16" t="s">
        <v>17</v>
      </c>
      <c r="F95" s="16" t="s">
        <v>17</v>
      </c>
      <c r="G95" s="16" t="s">
        <v>17</v>
      </c>
      <c r="H95" s="16" t="n">
        <v>0.0832</v>
      </c>
      <c r="I95" s="16" t="s">
        <v>17</v>
      </c>
      <c r="J95" s="16" t="n">
        <v>0.9168</v>
      </c>
      <c r="K95" s="16" t="s">
        <v>17</v>
      </c>
      <c r="L95" s="14" t="n">
        <f aca="false">SUM(D95:K95)</f>
        <v>1</v>
      </c>
      <c r="M95" s="16"/>
      <c r="N95" s="16"/>
      <c r="O95" s="16"/>
      <c r="P95" s="12"/>
      <c r="Q95" s="15" t="n">
        <v>18</v>
      </c>
      <c r="R95" s="16" t="s">
        <v>17</v>
      </c>
      <c r="S95" s="16" t="s">
        <v>17</v>
      </c>
      <c r="T95" s="16" t="s">
        <v>17</v>
      </c>
      <c r="U95" s="16" t="s">
        <v>17</v>
      </c>
      <c r="V95" s="16" t="n">
        <v>0.0832</v>
      </c>
      <c r="W95" s="16" t="s">
        <v>17</v>
      </c>
      <c r="X95" s="16" t="n">
        <v>0.9168</v>
      </c>
      <c r="Y95" s="16" t="s">
        <v>17</v>
      </c>
      <c r="Z95" s="14" t="n">
        <f aca="false">SUM(R95:Y95)</f>
        <v>1</v>
      </c>
    </row>
    <row r="96" customFormat="false" ht="15" hidden="false" customHeight="false" outlineLevel="0" collapsed="false">
      <c r="B96" s="12"/>
      <c r="C96" s="10" t="n">
        <v>19</v>
      </c>
      <c r="D96" s="16" t="s">
        <v>17</v>
      </c>
      <c r="E96" s="16" t="s">
        <v>17</v>
      </c>
      <c r="F96" s="16" t="s">
        <v>17</v>
      </c>
      <c r="G96" s="16" t="s">
        <v>17</v>
      </c>
      <c r="H96" s="16" t="n">
        <v>0.1053</v>
      </c>
      <c r="I96" s="16" t="s">
        <v>17</v>
      </c>
      <c r="J96" s="16" t="n">
        <v>0.8947</v>
      </c>
      <c r="K96" s="16" t="s">
        <v>17</v>
      </c>
      <c r="L96" s="14" t="n">
        <f aca="false">SUM(D96:K96)</f>
        <v>1</v>
      </c>
      <c r="M96" s="16"/>
      <c r="N96" s="16"/>
      <c r="O96" s="16"/>
      <c r="P96" s="12"/>
      <c r="Q96" s="15" t="n">
        <v>19</v>
      </c>
      <c r="R96" s="16" t="s">
        <v>17</v>
      </c>
      <c r="S96" s="16" t="s">
        <v>17</v>
      </c>
      <c r="T96" s="16" t="s">
        <v>17</v>
      </c>
      <c r="U96" s="16" t="s">
        <v>17</v>
      </c>
      <c r="V96" s="16" t="n">
        <v>0.1053</v>
      </c>
      <c r="W96" s="16" t="s">
        <v>17</v>
      </c>
      <c r="X96" s="16" t="n">
        <v>0.8947</v>
      </c>
      <c r="Y96" s="16" t="s">
        <v>17</v>
      </c>
      <c r="Z96" s="14" t="n">
        <f aca="false">SUM(R96:Y96)</f>
        <v>1</v>
      </c>
    </row>
    <row r="97" customFormat="false" ht="15" hidden="false" customHeight="false" outlineLevel="0" collapsed="false">
      <c r="B97" s="12"/>
      <c r="C97" s="10" t="n">
        <v>20</v>
      </c>
      <c r="D97" s="16" t="s">
        <v>17</v>
      </c>
      <c r="E97" s="16" t="s">
        <v>17</v>
      </c>
      <c r="F97" s="16" t="s">
        <v>17</v>
      </c>
      <c r="G97" s="16" t="s">
        <v>17</v>
      </c>
      <c r="H97" s="16" t="s">
        <v>17</v>
      </c>
      <c r="I97" s="16" t="s">
        <v>17</v>
      </c>
      <c r="J97" s="16" t="n">
        <v>1</v>
      </c>
      <c r="K97" s="16" t="s">
        <v>17</v>
      </c>
      <c r="L97" s="14" t="n">
        <f aca="false">SUM(D97:K97)</f>
        <v>1</v>
      </c>
      <c r="M97" s="16"/>
      <c r="N97" s="16"/>
      <c r="O97" s="16"/>
      <c r="P97" s="12"/>
      <c r="Q97" s="15" t="n">
        <v>20</v>
      </c>
      <c r="R97" s="16" t="s">
        <v>17</v>
      </c>
      <c r="S97" s="16" t="s">
        <v>17</v>
      </c>
      <c r="T97" s="16" t="s">
        <v>17</v>
      </c>
      <c r="U97" s="16" t="s">
        <v>17</v>
      </c>
      <c r="V97" s="16" t="s">
        <v>17</v>
      </c>
      <c r="W97" s="16" t="s">
        <v>17</v>
      </c>
      <c r="X97" s="16" t="n">
        <v>1</v>
      </c>
      <c r="Y97" s="16" t="s">
        <v>17</v>
      </c>
      <c r="Z97" s="14" t="n">
        <f aca="false">SUM(R97:Y97)</f>
        <v>1</v>
      </c>
    </row>
    <row r="98" customFormat="false" ht="15" hidden="false" customHeight="false" outlineLevel="0" collapsed="false">
      <c r="B98" s="12"/>
      <c r="C98" s="10" t="n">
        <v>21</v>
      </c>
      <c r="D98" s="16" t="s">
        <v>17</v>
      </c>
      <c r="E98" s="16" t="s">
        <v>17</v>
      </c>
      <c r="F98" s="16" t="s">
        <v>17</v>
      </c>
      <c r="G98" s="16" t="s">
        <v>17</v>
      </c>
      <c r="H98" s="16" t="s">
        <v>17</v>
      </c>
      <c r="I98" s="16" t="s">
        <v>17</v>
      </c>
      <c r="J98" s="16" t="n">
        <v>1</v>
      </c>
      <c r="K98" s="16" t="s">
        <v>17</v>
      </c>
      <c r="L98" s="14" t="n">
        <f aca="false">SUM(D98:K98)</f>
        <v>1</v>
      </c>
      <c r="M98" s="16"/>
      <c r="N98" s="16"/>
      <c r="O98" s="16"/>
      <c r="P98" s="12"/>
      <c r="Q98" s="15" t="n">
        <v>21</v>
      </c>
      <c r="R98" s="16" t="s">
        <v>17</v>
      </c>
      <c r="S98" s="16" t="s">
        <v>17</v>
      </c>
      <c r="T98" s="16" t="s">
        <v>17</v>
      </c>
      <c r="U98" s="16" t="s">
        <v>17</v>
      </c>
      <c r="V98" s="16" t="s">
        <v>17</v>
      </c>
      <c r="W98" s="16" t="s">
        <v>17</v>
      </c>
      <c r="X98" s="16" t="n">
        <v>1</v>
      </c>
      <c r="Y98" s="16" t="s">
        <v>17</v>
      </c>
      <c r="Z98" s="14" t="n">
        <f aca="false">SUM(R98:Y98)</f>
        <v>1</v>
      </c>
    </row>
    <row r="99" customFormat="false" ht="15" hidden="false" customHeight="false" outlineLevel="0" collapsed="false">
      <c r="B99" s="12"/>
      <c r="C99" s="10" t="n">
        <v>22</v>
      </c>
      <c r="D99" s="16" t="s">
        <v>17</v>
      </c>
      <c r="E99" s="16" t="s">
        <v>17</v>
      </c>
      <c r="F99" s="16" t="s">
        <v>17</v>
      </c>
      <c r="G99" s="16" t="s">
        <v>17</v>
      </c>
      <c r="H99" s="16" t="s">
        <v>17</v>
      </c>
      <c r="I99" s="16" t="s">
        <v>17</v>
      </c>
      <c r="J99" s="16" t="n">
        <v>1</v>
      </c>
      <c r="K99" s="16" t="s">
        <v>17</v>
      </c>
      <c r="L99" s="14" t="n">
        <f aca="false">SUM(D99:K99)</f>
        <v>1</v>
      </c>
      <c r="M99" s="16"/>
      <c r="N99" s="16"/>
      <c r="O99" s="16"/>
      <c r="P99" s="12"/>
      <c r="Q99" s="15" t="n">
        <v>22</v>
      </c>
      <c r="R99" s="16" t="s">
        <v>17</v>
      </c>
      <c r="S99" s="16" t="s">
        <v>17</v>
      </c>
      <c r="T99" s="16" t="s">
        <v>17</v>
      </c>
      <c r="U99" s="16" t="s">
        <v>17</v>
      </c>
      <c r="V99" s="16" t="s">
        <v>17</v>
      </c>
      <c r="W99" s="16" t="s">
        <v>17</v>
      </c>
      <c r="X99" s="16" t="n">
        <v>1</v>
      </c>
      <c r="Y99" s="16" t="s">
        <v>17</v>
      </c>
      <c r="Z99" s="14" t="n">
        <f aca="false">SUM(R99:Y99)</f>
        <v>1</v>
      </c>
    </row>
    <row r="100" customFormat="false" ht="15" hidden="false" customHeight="false" outlineLevel="0" collapsed="false">
      <c r="B100" s="12"/>
      <c r="C100" s="10" t="n">
        <v>23</v>
      </c>
      <c r="D100" s="16" t="s">
        <v>17</v>
      </c>
      <c r="E100" s="16" t="s">
        <v>17</v>
      </c>
      <c r="F100" s="16" t="s">
        <v>17</v>
      </c>
      <c r="G100" s="16" t="s">
        <v>17</v>
      </c>
      <c r="H100" s="16" t="s">
        <v>17</v>
      </c>
      <c r="I100" s="16" t="s">
        <v>17</v>
      </c>
      <c r="J100" s="16" t="n">
        <v>1</v>
      </c>
      <c r="K100" s="16" t="s">
        <v>17</v>
      </c>
      <c r="L100" s="14" t="n">
        <f aca="false">SUM(D100:K100)</f>
        <v>1</v>
      </c>
      <c r="M100" s="16"/>
      <c r="N100" s="16"/>
      <c r="O100" s="16"/>
      <c r="P100" s="12"/>
      <c r="Q100" s="15" t="n">
        <v>23</v>
      </c>
      <c r="R100" s="16" t="s">
        <v>17</v>
      </c>
      <c r="S100" s="16" t="s">
        <v>17</v>
      </c>
      <c r="T100" s="16" t="s">
        <v>17</v>
      </c>
      <c r="U100" s="16" t="s">
        <v>17</v>
      </c>
      <c r="V100" s="16" t="s">
        <v>17</v>
      </c>
      <c r="W100" s="16" t="s">
        <v>17</v>
      </c>
      <c r="X100" s="16" t="n">
        <v>1</v>
      </c>
      <c r="Y100" s="16" t="s">
        <v>17</v>
      </c>
      <c r="Z100" s="14" t="n">
        <f aca="false">SUM(R100:Y100)</f>
        <v>1</v>
      </c>
    </row>
    <row r="101" customFormat="false" ht="15" hidden="false" customHeight="false" outlineLevel="0" collapsed="false">
      <c r="B101" s="12"/>
      <c r="C101" s="10" t="n">
        <v>24</v>
      </c>
      <c r="D101" s="16" t="s">
        <v>17</v>
      </c>
      <c r="E101" s="16" t="s">
        <v>17</v>
      </c>
      <c r="F101" s="16" t="s">
        <v>17</v>
      </c>
      <c r="G101" s="16" t="s">
        <v>17</v>
      </c>
      <c r="H101" s="16" t="s">
        <v>17</v>
      </c>
      <c r="I101" s="16" t="s">
        <v>17</v>
      </c>
      <c r="J101" s="16" t="n">
        <v>1</v>
      </c>
      <c r="K101" s="16" t="s">
        <v>17</v>
      </c>
      <c r="L101" s="14" t="n">
        <f aca="false">SUM(D101:K101)</f>
        <v>1</v>
      </c>
      <c r="M101" s="16"/>
      <c r="N101" s="16"/>
      <c r="O101" s="16"/>
      <c r="P101" s="12"/>
      <c r="Q101" s="15" t="n">
        <v>24</v>
      </c>
      <c r="R101" s="16" t="s">
        <v>17</v>
      </c>
      <c r="S101" s="16" t="s">
        <v>17</v>
      </c>
      <c r="T101" s="16" t="s">
        <v>17</v>
      </c>
      <c r="U101" s="16" t="s">
        <v>17</v>
      </c>
      <c r="V101" s="16" t="s">
        <v>17</v>
      </c>
      <c r="W101" s="16" t="s">
        <v>17</v>
      </c>
      <c r="X101" s="16" t="n">
        <v>1</v>
      </c>
      <c r="Y101" s="16" t="s">
        <v>17</v>
      </c>
      <c r="Z101" s="14" t="n">
        <f aca="false">SUM(R101:Y101)</f>
        <v>1</v>
      </c>
    </row>
    <row r="102" customFormat="false" ht="15" hidden="false" customHeight="false" outlineLevel="0" collapsed="false">
      <c r="B102" s="12"/>
      <c r="C102" s="10" t="n">
        <v>25</v>
      </c>
      <c r="D102" s="16" t="s">
        <v>17</v>
      </c>
      <c r="E102" s="16" t="s">
        <v>17</v>
      </c>
      <c r="F102" s="16" t="s">
        <v>17</v>
      </c>
      <c r="G102" s="16" t="s">
        <v>17</v>
      </c>
      <c r="H102" s="16" t="s">
        <v>17</v>
      </c>
      <c r="I102" s="16" t="s">
        <v>17</v>
      </c>
      <c r="J102" s="16" t="n">
        <v>1</v>
      </c>
      <c r="K102" s="16" t="s">
        <v>17</v>
      </c>
      <c r="L102" s="14" t="n">
        <f aca="false">SUM(D102:K102)</f>
        <v>1</v>
      </c>
      <c r="M102" s="16"/>
      <c r="N102" s="16"/>
      <c r="O102" s="16"/>
      <c r="P102" s="12"/>
      <c r="Q102" s="15" t="n">
        <v>25</v>
      </c>
      <c r="R102" s="16" t="s">
        <v>17</v>
      </c>
      <c r="S102" s="16" t="s">
        <v>17</v>
      </c>
      <c r="T102" s="16" t="s">
        <v>17</v>
      </c>
      <c r="U102" s="16" t="s">
        <v>17</v>
      </c>
      <c r="V102" s="16" t="s">
        <v>17</v>
      </c>
      <c r="W102" s="16" t="s">
        <v>17</v>
      </c>
      <c r="X102" s="16" t="n">
        <v>1</v>
      </c>
      <c r="Y102" s="16" t="s">
        <v>17</v>
      </c>
      <c r="Z102" s="14" t="n">
        <f aca="false">SUM(R102:Y102)</f>
        <v>1</v>
      </c>
    </row>
    <row r="103" customFormat="false" ht="15" hidden="false" customHeight="false" outlineLevel="0" collapsed="false">
      <c r="B103" s="12"/>
      <c r="C103" s="10" t="n">
        <v>26</v>
      </c>
      <c r="D103" s="16" t="s">
        <v>17</v>
      </c>
      <c r="E103" s="16" t="s">
        <v>17</v>
      </c>
      <c r="F103" s="16" t="s">
        <v>17</v>
      </c>
      <c r="G103" s="16" t="s">
        <v>17</v>
      </c>
      <c r="H103" s="16" t="s">
        <v>17</v>
      </c>
      <c r="I103" s="16" t="n">
        <v>0.13</v>
      </c>
      <c r="J103" s="16" t="n">
        <v>0.87</v>
      </c>
      <c r="K103" s="16" t="s">
        <v>17</v>
      </c>
      <c r="L103" s="14" t="n">
        <f aca="false">SUM(D103:K103)</f>
        <v>1</v>
      </c>
      <c r="M103" s="16"/>
      <c r="N103" s="16"/>
      <c r="O103" s="16"/>
      <c r="P103" s="12"/>
      <c r="Q103" s="15" t="n">
        <v>26</v>
      </c>
      <c r="R103" s="16" t="s">
        <v>17</v>
      </c>
      <c r="S103" s="16" t="s">
        <v>17</v>
      </c>
      <c r="T103" s="16" t="s">
        <v>17</v>
      </c>
      <c r="U103" s="16" t="s">
        <v>17</v>
      </c>
      <c r="V103" s="16" t="s">
        <v>17</v>
      </c>
      <c r="W103" s="16" t="n">
        <v>0.13</v>
      </c>
      <c r="X103" s="16" t="n">
        <v>0.87</v>
      </c>
      <c r="Y103" s="16" t="s">
        <v>17</v>
      </c>
      <c r="Z103" s="14" t="n">
        <f aca="false">SUM(R103:Y103)</f>
        <v>1</v>
      </c>
    </row>
    <row r="104" customFormat="false" ht="15" hidden="false" customHeight="false" outlineLevel="0" collapsed="false">
      <c r="B104" s="12"/>
      <c r="C104" s="10" t="n">
        <v>27</v>
      </c>
      <c r="D104" s="16" t="s">
        <v>17</v>
      </c>
      <c r="E104" s="16" t="s">
        <v>17</v>
      </c>
      <c r="F104" s="16" t="s">
        <v>17</v>
      </c>
      <c r="G104" s="16" t="s">
        <v>17</v>
      </c>
      <c r="H104" s="16" t="s">
        <v>17</v>
      </c>
      <c r="I104" s="16" t="n">
        <v>0.13</v>
      </c>
      <c r="J104" s="16" t="n">
        <v>0.87</v>
      </c>
      <c r="K104" s="16" t="s">
        <v>17</v>
      </c>
      <c r="L104" s="14" t="n">
        <f aca="false">SUM(D104:K104)</f>
        <v>1</v>
      </c>
      <c r="M104" s="16"/>
      <c r="N104" s="16"/>
      <c r="O104" s="16"/>
      <c r="P104" s="12"/>
      <c r="Q104" s="15" t="n">
        <v>27</v>
      </c>
      <c r="R104" s="16" t="s">
        <v>17</v>
      </c>
      <c r="S104" s="16" t="s">
        <v>17</v>
      </c>
      <c r="T104" s="16" t="s">
        <v>17</v>
      </c>
      <c r="U104" s="16" t="s">
        <v>17</v>
      </c>
      <c r="V104" s="16" t="s">
        <v>17</v>
      </c>
      <c r="W104" s="16" t="n">
        <v>0.13</v>
      </c>
      <c r="X104" s="16" t="n">
        <v>0.87</v>
      </c>
      <c r="Y104" s="16" t="s">
        <v>17</v>
      </c>
      <c r="Z104" s="14" t="n">
        <f aca="false">SUM(R104:Y104)</f>
        <v>1</v>
      </c>
    </row>
    <row r="105" customFormat="false" ht="15" hidden="false" customHeight="false" outlineLevel="0" collapsed="false">
      <c r="B105" s="12"/>
      <c r="C105" s="10" t="n">
        <v>28</v>
      </c>
      <c r="D105" s="16" t="s">
        <v>17</v>
      </c>
      <c r="E105" s="16" t="s">
        <v>17</v>
      </c>
      <c r="F105" s="16" t="s">
        <v>17</v>
      </c>
      <c r="G105" s="16" t="s">
        <v>17</v>
      </c>
      <c r="H105" s="16" t="s">
        <v>17</v>
      </c>
      <c r="I105" s="16" t="n">
        <v>0.13</v>
      </c>
      <c r="J105" s="16" t="n">
        <v>0.87</v>
      </c>
      <c r="K105" s="16" t="s">
        <v>17</v>
      </c>
      <c r="L105" s="14" t="n">
        <f aca="false">SUM(D105:K105)</f>
        <v>1</v>
      </c>
      <c r="M105" s="16"/>
      <c r="N105" s="16"/>
      <c r="O105" s="16"/>
      <c r="P105" s="12"/>
      <c r="Q105" s="15" t="n">
        <v>28</v>
      </c>
      <c r="R105" s="16" t="s">
        <v>17</v>
      </c>
      <c r="S105" s="16" t="s">
        <v>17</v>
      </c>
      <c r="T105" s="16" t="s">
        <v>17</v>
      </c>
      <c r="U105" s="16" t="s">
        <v>17</v>
      </c>
      <c r="V105" s="16" t="s">
        <v>17</v>
      </c>
      <c r="W105" s="16" t="n">
        <v>0.13</v>
      </c>
      <c r="X105" s="16" t="n">
        <v>0.87</v>
      </c>
      <c r="Y105" s="16" t="s">
        <v>17</v>
      </c>
      <c r="Z105" s="14" t="n">
        <f aca="false">SUM(R105:Y105)</f>
        <v>1</v>
      </c>
    </row>
    <row r="106" customFormat="false" ht="15" hidden="false" customHeight="false" outlineLevel="0" collapsed="false">
      <c r="B106" s="12"/>
      <c r="C106" s="10" t="n">
        <v>29</v>
      </c>
      <c r="D106" s="16" t="s">
        <v>17</v>
      </c>
      <c r="E106" s="16" t="s">
        <v>17</v>
      </c>
      <c r="F106" s="16" t="s">
        <v>17</v>
      </c>
      <c r="G106" s="16" t="s">
        <v>17</v>
      </c>
      <c r="H106" s="16" t="s">
        <v>17</v>
      </c>
      <c r="I106" s="16" t="n">
        <v>0.13</v>
      </c>
      <c r="J106" s="16" t="n">
        <v>0.87</v>
      </c>
      <c r="K106" s="16" t="s">
        <v>17</v>
      </c>
      <c r="L106" s="14" t="n">
        <f aca="false">SUM(D106:K106)</f>
        <v>1</v>
      </c>
      <c r="M106" s="16"/>
      <c r="N106" s="16"/>
      <c r="O106" s="16"/>
      <c r="P106" s="12"/>
      <c r="Q106" s="15" t="n">
        <v>29</v>
      </c>
      <c r="R106" s="16" t="s">
        <v>17</v>
      </c>
      <c r="S106" s="16" t="s">
        <v>17</v>
      </c>
      <c r="T106" s="16" t="s">
        <v>17</v>
      </c>
      <c r="U106" s="16" t="s">
        <v>17</v>
      </c>
      <c r="V106" s="16" t="s">
        <v>17</v>
      </c>
      <c r="W106" s="16" t="n">
        <v>0.13</v>
      </c>
      <c r="X106" s="16" t="n">
        <v>0.87</v>
      </c>
      <c r="Y106" s="16" t="s">
        <v>17</v>
      </c>
      <c r="Z106" s="14" t="n">
        <f aca="false">SUM(R106:Y106)</f>
        <v>1</v>
      </c>
    </row>
    <row r="107" customFormat="false" ht="15" hidden="false" customHeight="false" outlineLevel="0" collapsed="false">
      <c r="B107" s="12"/>
      <c r="C107" s="10" t="n">
        <v>30</v>
      </c>
      <c r="D107" s="16" t="s">
        <v>17</v>
      </c>
      <c r="E107" s="16" t="s">
        <v>17</v>
      </c>
      <c r="F107" s="16" t="s">
        <v>17</v>
      </c>
      <c r="G107" s="16" t="s">
        <v>17</v>
      </c>
      <c r="H107" s="16" t="s">
        <v>17</v>
      </c>
      <c r="I107" s="16" t="n">
        <v>0.13</v>
      </c>
      <c r="J107" s="16" t="n">
        <v>0.87</v>
      </c>
      <c r="K107" s="16" t="s">
        <v>17</v>
      </c>
      <c r="L107" s="14" t="n">
        <f aca="false">SUM(D107:K107)</f>
        <v>1</v>
      </c>
      <c r="M107" s="16"/>
      <c r="N107" s="16"/>
      <c r="O107" s="16"/>
      <c r="P107" s="12"/>
      <c r="Q107" s="15" t="n">
        <v>30</v>
      </c>
      <c r="R107" s="16" t="s">
        <v>17</v>
      </c>
      <c r="S107" s="16" t="s">
        <v>17</v>
      </c>
      <c r="T107" s="16" t="s">
        <v>17</v>
      </c>
      <c r="U107" s="16" t="s">
        <v>17</v>
      </c>
      <c r="V107" s="16" t="s">
        <v>17</v>
      </c>
      <c r="W107" s="16" t="n">
        <v>0.13</v>
      </c>
      <c r="X107" s="16" t="n">
        <v>0.87</v>
      </c>
      <c r="Y107" s="16" t="s">
        <v>17</v>
      </c>
      <c r="Z107" s="14" t="n">
        <f aca="false">SUM(R107:Y107)</f>
        <v>1</v>
      </c>
    </row>
    <row r="108" customFormat="false" ht="15" hidden="false" customHeight="false" outlineLevel="0" collapsed="false">
      <c r="B108" s="12"/>
      <c r="C108" s="10" t="n">
        <v>31</v>
      </c>
      <c r="D108" s="16" t="s">
        <v>17</v>
      </c>
      <c r="E108" s="16" t="s">
        <v>17</v>
      </c>
      <c r="F108" s="16" t="s">
        <v>17</v>
      </c>
      <c r="G108" s="16" t="s">
        <v>17</v>
      </c>
      <c r="H108" s="16" t="s">
        <v>17</v>
      </c>
      <c r="I108" s="16" t="n">
        <v>0.065</v>
      </c>
      <c r="J108" s="16" t="n">
        <v>0.935</v>
      </c>
      <c r="K108" s="16" t="s">
        <v>17</v>
      </c>
      <c r="L108" s="14" t="n">
        <f aca="false">SUM(D108:K108)</f>
        <v>1</v>
      </c>
      <c r="M108" s="16"/>
      <c r="N108" s="16"/>
      <c r="O108" s="16"/>
      <c r="P108" s="12"/>
      <c r="Q108" s="15" t="n">
        <v>31</v>
      </c>
      <c r="R108" s="16" t="s">
        <v>17</v>
      </c>
      <c r="S108" s="16" t="s">
        <v>17</v>
      </c>
      <c r="T108" s="16" t="s">
        <v>17</v>
      </c>
      <c r="U108" s="16" t="s">
        <v>17</v>
      </c>
      <c r="V108" s="16" t="s">
        <v>17</v>
      </c>
      <c r="W108" s="16" t="n">
        <v>0.065</v>
      </c>
      <c r="X108" s="16" t="n">
        <v>0.935</v>
      </c>
      <c r="Y108" s="16" t="s">
        <v>17</v>
      </c>
      <c r="Z108" s="14" t="n">
        <f aca="false">SUM(R108:Y108)</f>
        <v>1</v>
      </c>
    </row>
    <row r="109" customFormat="false" ht="15" hidden="false" customHeight="false" outlineLevel="0" collapsed="false">
      <c r="B109" s="12"/>
      <c r="C109" s="10" t="n">
        <v>32</v>
      </c>
      <c r="D109" s="16" t="s">
        <v>17</v>
      </c>
      <c r="E109" s="16" t="s">
        <v>17</v>
      </c>
      <c r="F109" s="16" t="s">
        <v>17</v>
      </c>
      <c r="G109" s="16" t="s">
        <v>17</v>
      </c>
      <c r="H109" s="16" t="s">
        <v>17</v>
      </c>
      <c r="I109" s="16" t="n">
        <v>0.0767</v>
      </c>
      <c r="J109" s="16" t="n">
        <v>0.9233</v>
      </c>
      <c r="K109" s="16" t="s">
        <v>17</v>
      </c>
      <c r="L109" s="14" t="n">
        <f aca="false">SUM(D109:K109)</f>
        <v>1</v>
      </c>
      <c r="M109" s="16"/>
      <c r="N109" s="16"/>
      <c r="O109" s="16"/>
      <c r="P109" s="12"/>
      <c r="Q109" s="15" t="n">
        <v>32</v>
      </c>
      <c r="R109" s="16" t="s">
        <v>17</v>
      </c>
      <c r="S109" s="16" t="s">
        <v>17</v>
      </c>
      <c r="T109" s="16" t="s">
        <v>17</v>
      </c>
      <c r="U109" s="16" t="s">
        <v>17</v>
      </c>
      <c r="V109" s="16" t="s">
        <v>17</v>
      </c>
      <c r="W109" s="16" t="n">
        <v>0.0767</v>
      </c>
      <c r="X109" s="16" t="n">
        <v>0.9233</v>
      </c>
      <c r="Y109" s="16" t="s">
        <v>17</v>
      </c>
      <c r="Z109" s="14" t="n">
        <f aca="false">SUM(R109:Y109)</f>
        <v>1</v>
      </c>
    </row>
    <row r="110" customFormat="false" ht="15" hidden="false" customHeight="false" outlineLevel="0" collapsed="false">
      <c r="B110" s="12"/>
      <c r="C110" s="10" t="n">
        <v>33</v>
      </c>
      <c r="D110" s="16" t="s">
        <v>17</v>
      </c>
      <c r="E110" s="16" t="s">
        <v>17</v>
      </c>
      <c r="F110" s="16" t="s">
        <v>17</v>
      </c>
      <c r="G110" s="16" t="s">
        <v>17</v>
      </c>
      <c r="H110" s="16" t="s">
        <v>17</v>
      </c>
      <c r="I110" s="16" t="n">
        <v>0.0767</v>
      </c>
      <c r="J110" s="16" t="n">
        <v>0.9233</v>
      </c>
      <c r="K110" s="16" t="s">
        <v>17</v>
      </c>
      <c r="L110" s="14" t="n">
        <f aca="false">SUM(D110:K110)</f>
        <v>1</v>
      </c>
      <c r="M110" s="16"/>
      <c r="N110" s="16"/>
      <c r="O110" s="16"/>
      <c r="P110" s="12"/>
      <c r="Q110" s="15" t="n">
        <v>33</v>
      </c>
      <c r="R110" s="16" t="s">
        <v>17</v>
      </c>
      <c r="S110" s="16" t="s">
        <v>17</v>
      </c>
      <c r="T110" s="16" t="s">
        <v>17</v>
      </c>
      <c r="U110" s="16" t="s">
        <v>17</v>
      </c>
      <c r="V110" s="16" t="s">
        <v>17</v>
      </c>
      <c r="W110" s="16" t="n">
        <v>0.0767</v>
      </c>
      <c r="X110" s="16" t="n">
        <v>0.9233</v>
      </c>
      <c r="Y110" s="16" t="s">
        <v>17</v>
      </c>
      <c r="Z110" s="14" t="n">
        <f aca="false">SUM(R110:Y110)</f>
        <v>1</v>
      </c>
    </row>
    <row r="111" customFormat="false" ht="15" hidden="false" customHeight="false" outlineLevel="0" collapsed="false">
      <c r="B111" s="12"/>
      <c r="C111" s="10" t="n">
        <v>34</v>
      </c>
      <c r="D111" s="16" t="s">
        <v>17</v>
      </c>
      <c r="E111" s="16" t="s">
        <v>17</v>
      </c>
      <c r="F111" s="16" t="s">
        <v>17</v>
      </c>
      <c r="G111" s="16" t="s">
        <v>17</v>
      </c>
      <c r="H111" s="16" t="s">
        <v>17</v>
      </c>
      <c r="I111" s="16" t="s">
        <v>17</v>
      </c>
      <c r="J111" s="16" t="n">
        <v>1</v>
      </c>
      <c r="K111" s="16" t="s">
        <v>17</v>
      </c>
      <c r="L111" s="14" t="n">
        <f aca="false">SUM(D111:K111)</f>
        <v>1</v>
      </c>
      <c r="M111" s="16"/>
      <c r="N111" s="16"/>
      <c r="O111" s="16"/>
      <c r="P111" s="12"/>
      <c r="Q111" s="15" t="n">
        <v>34</v>
      </c>
      <c r="R111" s="16" t="s">
        <v>17</v>
      </c>
      <c r="S111" s="16" t="s">
        <v>17</v>
      </c>
      <c r="T111" s="16" t="s">
        <v>17</v>
      </c>
      <c r="U111" s="16" t="s">
        <v>17</v>
      </c>
      <c r="V111" s="16" t="s">
        <v>17</v>
      </c>
      <c r="W111" s="16" t="s">
        <v>17</v>
      </c>
      <c r="X111" s="16" t="n">
        <v>1</v>
      </c>
      <c r="Y111" s="16" t="s">
        <v>17</v>
      </c>
      <c r="Z111" s="14" t="n">
        <f aca="false">SUM(R111:Y111)</f>
        <v>1</v>
      </c>
    </row>
    <row r="112" customFormat="false" ht="15" hidden="false" customHeight="false" outlineLevel="0" collapsed="false">
      <c r="B112" s="12"/>
      <c r="C112" s="10" t="n">
        <v>35</v>
      </c>
      <c r="D112" s="16" t="s">
        <v>17</v>
      </c>
      <c r="E112" s="16" t="s">
        <v>17</v>
      </c>
      <c r="F112" s="16" t="s">
        <v>17</v>
      </c>
      <c r="G112" s="16" t="s">
        <v>17</v>
      </c>
      <c r="H112" s="16" t="s">
        <v>17</v>
      </c>
      <c r="I112" s="16" t="s">
        <v>17</v>
      </c>
      <c r="J112" s="16" t="n">
        <v>1</v>
      </c>
      <c r="K112" s="16" t="s">
        <v>17</v>
      </c>
      <c r="L112" s="14" t="n">
        <f aca="false">SUM(D112:K112)</f>
        <v>1</v>
      </c>
      <c r="M112" s="16"/>
      <c r="N112" s="16"/>
      <c r="O112" s="16"/>
      <c r="P112" s="12"/>
      <c r="Q112" s="15" t="n">
        <v>35</v>
      </c>
      <c r="R112" s="16" t="s">
        <v>17</v>
      </c>
      <c r="S112" s="16" t="s">
        <v>17</v>
      </c>
      <c r="T112" s="16" t="s">
        <v>17</v>
      </c>
      <c r="U112" s="16" t="s">
        <v>17</v>
      </c>
      <c r="V112" s="16" t="s">
        <v>17</v>
      </c>
      <c r="W112" s="16" t="s">
        <v>17</v>
      </c>
      <c r="X112" s="16" t="n">
        <v>1</v>
      </c>
      <c r="Y112" s="16" t="s">
        <v>17</v>
      </c>
      <c r="Z112" s="14" t="n">
        <f aca="false">SUM(R112:Y112)</f>
        <v>1</v>
      </c>
    </row>
    <row r="113" customFormat="false" ht="15" hidden="false" customHeight="false" outlineLevel="0" collapsed="false">
      <c r="B113" s="12"/>
      <c r="C113" s="10" t="n">
        <v>36</v>
      </c>
      <c r="D113" s="16" t="s">
        <v>17</v>
      </c>
      <c r="E113" s="16" t="s">
        <v>17</v>
      </c>
      <c r="F113" s="16" t="s">
        <v>17</v>
      </c>
      <c r="G113" s="16" t="s">
        <v>17</v>
      </c>
      <c r="H113" s="16" t="s">
        <v>17</v>
      </c>
      <c r="I113" s="16" t="s">
        <v>17</v>
      </c>
      <c r="J113" s="16" t="n">
        <v>1</v>
      </c>
      <c r="K113" s="16" t="s">
        <v>17</v>
      </c>
      <c r="L113" s="14" t="n">
        <f aca="false">SUM(D113:K113)</f>
        <v>1</v>
      </c>
      <c r="M113" s="16"/>
      <c r="N113" s="16"/>
      <c r="O113" s="16"/>
      <c r="P113" s="12"/>
      <c r="Q113" s="15" t="n">
        <v>36</v>
      </c>
      <c r="R113" s="16" t="s">
        <v>17</v>
      </c>
      <c r="S113" s="16" t="s">
        <v>17</v>
      </c>
      <c r="T113" s="16" t="s">
        <v>17</v>
      </c>
      <c r="U113" s="16" t="s">
        <v>17</v>
      </c>
      <c r="V113" s="16" t="s">
        <v>17</v>
      </c>
      <c r="W113" s="16" t="s">
        <v>17</v>
      </c>
      <c r="X113" s="16" t="n">
        <v>1</v>
      </c>
      <c r="Y113" s="16" t="s">
        <v>17</v>
      </c>
      <c r="Z113" s="14" t="n">
        <f aca="false">SUM(R113:Y113)</f>
        <v>1</v>
      </c>
    </row>
    <row r="114" customFormat="false" ht="15" hidden="false" customHeight="false" outlineLevel="0" collapsed="false">
      <c r="B114" s="12"/>
      <c r="C114" s="10" t="n">
        <v>37</v>
      </c>
      <c r="D114" s="16" t="s">
        <v>17</v>
      </c>
      <c r="E114" s="16" t="s">
        <v>17</v>
      </c>
      <c r="F114" s="16" t="s">
        <v>17</v>
      </c>
      <c r="G114" s="16" t="s">
        <v>17</v>
      </c>
      <c r="H114" s="16" t="s">
        <v>17</v>
      </c>
      <c r="I114" s="16" t="s">
        <v>17</v>
      </c>
      <c r="J114" s="16" t="n">
        <v>1</v>
      </c>
      <c r="K114" s="16" t="s">
        <v>17</v>
      </c>
      <c r="L114" s="14" t="n">
        <f aca="false">SUM(D114:K114)</f>
        <v>1</v>
      </c>
      <c r="M114" s="16"/>
      <c r="N114" s="16"/>
      <c r="O114" s="16"/>
      <c r="P114" s="12"/>
      <c r="Q114" s="15" t="n">
        <v>37</v>
      </c>
      <c r="R114" s="16" t="s">
        <v>17</v>
      </c>
      <c r="S114" s="16" t="s">
        <v>17</v>
      </c>
      <c r="T114" s="16" t="s">
        <v>17</v>
      </c>
      <c r="U114" s="16" t="s">
        <v>17</v>
      </c>
      <c r="V114" s="16" t="s">
        <v>17</v>
      </c>
      <c r="W114" s="16" t="s">
        <v>17</v>
      </c>
      <c r="X114" s="16" t="n">
        <v>1</v>
      </c>
      <c r="Y114" s="16" t="s">
        <v>17</v>
      </c>
      <c r="Z114" s="14" t="n">
        <f aca="false">SUM(R114:Y114)</f>
        <v>1</v>
      </c>
    </row>
    <row r="115" customFormat="false" ht="15" hidden="false" customHeight="false" outlineLevel="0" collapsed="false">
      <c r="B115" s="12"/>
      <c r="C115" s="10" t="n">
        <v>38</v>
      </c>
      <c r="D115" s="16" t="s">
        <v>17</v>
      </c>
      <c r="E115" s="16" t="s">
        <v>17</v>
      </c>
      <c r="F115" s="16" t="s">
        <v>17</v>
      </c>
      <c r="G115" s="16" t="s">
        <v>17</v>
      </c>
      <c r="H115" s="16" t="s">
        <v>17</v>
      </c>
      <c r="I115" s="16" t="s">
        <v>17</v>
      </c>
      <c r="J115" s="16" t="n">
        <v>1</v>
      </c>
      <c r="K115" s="16" t="s">
        <v>17</v>
      </c>
      <c r="L115" s="14" t="n">
        <f aca="false">SUM(D115:K115)</f>
        <v>1</v>
      </c>
      <c r="M115" s="16"/>
      <c r="N115" s="16"/>
      <c r="O115" s="16"/>
      <c r="P115" s="12"/>
      <c r="Q115" s="15" t="n">
        <v>38</v>
      </c>
      <c r="R115" s="16" t="s">
        <v>17</v>
      </c>
      <c r="S115" s="16" t="s">
        <v>17</v>
      </c>
      <c r="T115" s="16" t="s">
        <v>17</v>
      </c>
      <c r="U115" s="16" t="s">
        <v>17</v>
      </c>
      <c r="V115" s="16" t="s">
        <v>17</v>
      </c>
      <c r="W115" s="16" t="s">
        <v>17</v>
      </c>
      <c r="X115" s="16" t="n">
        <v>1</v>
      </c>
      <c r="Y115" s="16" t="s">
        <v>17</v>
      </c>
      <c r="Z115" s="14" t="n">
        <f aca="false">SUM(R115:Y115)</f>
        <v>1</v>
      </c>
    </row>
    <row r="116" customFormat="false" ht="15" hidden="false" customHeight="false" outlineLevel="0" collapsed="false">
      <c r="B116" s="12"/>
      <c r="C116" s="10" t="n">
        <v>39</v>
      </c>
      <c r="D116" s="16" t="s">
        <v>17</v>
      </c>
      <c r="E116" s="16" t="s">
        <v>17</v>
      </c>
      <c r="F116" s="16" t="s">
        <v>17</v>
      </c>
      <c r="G116" s="16" t="s">
        <v>17</v>
      </c>
      <c r="H116" s="16" t="s">
        <v>17</v>
      </c>
      <c r="I116" s="16" t="s">
        <v>17</v>
      </c>
      <c r="J116" s="16" t="n">
        <v>1</v>
      </c>
      <c r="K116" s="16" t="s">
        <v>17</v>
      </c>
      <c r="L116" s="14" t="n">
        <f aca="false">SUM(D116:K116)</f>
        <v>1</v>
      </c>
      <c r="M116" s="16"/>
      <c r="N116" s="16"/>
      <c r="O116" s="16"/>
      <c r="P116" s="12"/>
      <c r="Q116" s="15" t="n">
        <v>39</v>
      </c>
      <c r="R116" s="16" t="s">
        <v>17</v>
      </c>
      <c r="S116" s="16" t="s">
        <v>17</v>
      </c>
      <c r="T116" s="16" t="s">
        <v>17</v>
      </c>
      <c r="U116" s="16" t="s">
        <v>17</v>
      </c>
      <c r="V116" s="16" t="s">
        <v>17</v>
      </c>
      <c r="W116" s="16" t="s">
        <v>17</v>
      </c>
      <c r="X116" s="16" t="n">
        <v>1</v>
      </c>
      <c r="Y116" s="16" t="s">
        <v>17</v>
      </c>
      <c r="Z116" s="14" t="n">
        <f aca="false">SUM(R116:Y116)</f>
        <v>1</v>
      </c>
    </row>
    <row r="117" customFormat="false" ht="15" hidden="false" customHeight="false" outlineLevel="0" collapsed="false">
      <c r="B117" s="12"/>
      <c r="C117" s="10" t="n">
        <v>40</v>
      </c>
      <c r="D117" s="16" t="s">
        <v>17</v>
      </c>
      <c r="E117" s="16" t="s">
        <v>17</v>
      </c>
      <c r="F117" s="16" t="s">
        <v>17</v>
      </c>
      <c r="G117" s="16" t="s">
        <v>17</v>
      </c>
      <c r="H117" s="16" t="s">
        <v>17</v>
      </c>
      <c r="I117" s="16" t="s">
        <v>17</v>
      </c>
      <c r="J117" s="16" t="n">
        <v>1</v>
      </c>
      <c r="K117" s="16" t="s">
        <v>17</v>
      </c>
      <c r="L117" s="14" t="n">
        <f aca="false">SUM(D117:K117)</f>
        <v>1</v>
      </c>
      <c r="M117" s="16"/>
      <c r="N117" s="16"/>
      <c r="O117" s="16"/>
      <c r="P117" s="12"/>
      <c r="Q117" s="15" t="n">
        <v>40</v>
      </c>
      <c r="R117" s="16" t="s">
        <v>17</v>
      </c>
      <c r="S117" s="16" t="s">
        <v>17</v>
      </c>
      <c r="T117" s="16" t="s">
        <v>17</v>
      </c>
      <c r="U117" s="16" t="s">
        <v>17</v>
      </c>
      <c r="V117" s="16" t="s">
        <v>17</v>
      </c>
      <c r="W117" s="16" t="s">
        <v>17</v>
      </c>
      <c r="X117" s="16" t="n">
        <v>1</v>
      </c>
      <c r="Y117" s="16" t="s">
        <v>17</v>
      </c>
      <c r="Z117" s="14" t="n">
        <f aca="false">SUM(R117:Y117)</f>
        <v>1</v>
      </c>
    </row>
    <row r="118" customFormat="false" ht="15" hidden="false" customHeight="false" outlineLevel="0" collapsed="false">
      <c r="B118" s="12"/>
      <c r="C118" s="10" t="n">
        <v>41</v>
      </c>
      <c r="D118" s="16" t="s">
        <v>17</v>
      </c>
      <c r="E118" s="16" t="s">
        <v>17</v>
      </c>
      <c r="F118" s="16" t="s">
        <v>17</v>
      </c>
      <c r="G118" s="16" t="s">
        <v>17</v>
      </c>
      <c r="H118" s="16" t="s">
        <v>17</v>
      </c>
      <c r="I118" s="16" t="s">
        <v>17</v>
      </c>
      <c r="J118" s="16" t="n">
        <v>1</v>
      </c>
      <c r="K118" s="16" t="s">
        <v>17</v>
      </c>
      <c r="L118" s="14" t="n">
        <f aca="false">SUM(D118:K118)</f>
        <v>1</v>
      </c>
      <c r="M118" s="16"/>
      <c r="N118" s="16"/>
      <c r="O118" s="16"/>
      <c r="P118" s="12"/>
      <c r="Q118" s="15" t="n">
        <v>41</v>
      </c>
      <c r="R118" s="16" t="s">
        <v>17</v>
      </c>
      <c r="S118" s="16" t="s">
        <v>17</v>
      </c>
      <c r="T118" s="16" t="s">
        <v>17</v>
      </c>
      <c r="U118" s="16" t="s">
        <v>17</v>
      </c>
      <c r="V118" s="16" t="s">
        <v>17</v>
      </c>
      <c r="W118" s="16" t="s">
        <v>17</v>
      </c>
      <c r="X118" s="16" t="n">
        <v>1</v>
      </c>
      <c r="Y118" s="16" t="s">
        <v>17</v>
      </c>
      <c r="Z118" s="14" t="n">
        <f aca="false">SUM(R118:Y118)</f>
        <v>1</v>
      </c>
    </row>
    <row r="119" customFormat="false" ht="15" hidden="false" customHeight="false" outlineLevel="0" collapsed="false">
      <c r="B119" s="12"/>
      <c r="C119" s="10" t="n">
        <v>42</v>
      </c>
      <c r="D119" s="16" t="s">
        <v>17</v>
      </c>
      <c r="E119" s="18" t="n">
        <v>0.5</v>
      </c>
      <c r="F119" s="16" t="s">
        <v>17</v>
      </c>
      <c r="G119" s="16" t="s">
        <v>17</v>
      </c>
      <c r="H119" s="16" t="s">
        <v>17</v>
      </c>
      <c r="I119" s="16" t="s">
        <v>17</v>
      </c>
      <c r="J119" s="18" t="n">
        <v>0.5</v>
      </c>
      <c r="K119" s="16" t="s">
        <v>17</v>
      </c>
      <c r="L119" s="14" t="n">
        <f aca="false">SUM(D119:K119)</f>
        <v>1</v>
      </c>
      <c r="M119" s="16"/>
      <c r="N119" s="16"/>
      <c r="O119" s="16"/>
      <c r="P119" s="12"/>
      <c r="Q119" s="15" t="n">
        <v>42</v>
      </c>
      <c r="R119" s="16" t="s">
        <v>17</v>
      </c>
      <c r="S119" s="18" t="n">
        <v>0.32</v>
      </c>
      <c r="T119" s="16" t="s">
        <v>17</v>
      </c>
      <c r="U119" s="16" t="s">
        <v>17</v>
      </c>
      <c r="V119" s="16" t="s">
        <v>17</v>
      </c>
      <c r="W119" s="16" t="s">
        <v>17</v>
      </c>
      <c r="X119" s="18" t="n">
        <v>0.68</v>
      </c>
      <c r="Y119" s="16" t="s">
        <v>17</v>
      </c>
      <c r="Z119" s="14" t="n">
        <f aca="false">SUM(R119:Y119)</f>
        <v>1</v>
      </c>
    </row>
    <row r="120" customFormat="false" ht="15" hidden="false" customHeight="false" outlineLevel="0" collapsed="false">
      <c r="B120" s="12"/>
      <c r="C120" s="10" t="n">
        <v>43</v>
      </c>
      <c r="D120" s="16" t="s">
        <v>17</v>
      </c>
      <c r="E120" s="18" t="n">
        <v>0.5</v>
      </c>
      <c r="F120" s="16" t="s">
        <v>17</v>
      </c>
      <c r="G120" s="16" t="s">
        <v>17</v>
      </c>
      <c r="H120" s="16" t="s">
        <v>17</v>
      </c>
      <c r="I120" s="16" t="s">
        <v>17</v>
      </c>
      <c r="J120" s="18" t="n">
        <v>0.5</v>
      </c>
      <c r="K120" s="16" t="s">
        <v>17</v>
      </c>
      <c r="L120" s="14" t="n">
        <f aca="false">SUM(D120:K120)</f>
        <v>1</v>
      </c>
      <c r="M120" s="16"/>
      <c r="N120" s="16"/>
      <c r="O120" s="16"/>
      <c r="P120" s="12"/>
      <c r="Q120" s="15" t="n">
        <v>43</v>
      </c>
      <c r="R120" s="16" t="s">
        <v>17</v>
      </c>
      <c r="S120" s="18" t="n">
        <v>0.32</v>
      </c>
      <c r="T120" s="16" t="s">
        <v>17</v>
      </c>
      <c r="U120" s="16" t="s">
        <v>17</v>
      </c>
      <c r="V120" s="16" t="s">
        <v>17</v>
      </c>
      <c r="W120" s="16" t="s">
        <v>17</v>
      </c>
      <c r="X120" s="18" t="n">
        <v>0.68</v>
      </c>
      <c r="Y120" s="16" t="s">
        <v>17</v>
      </c>
      <c r="Z120" s="14" t="n">
        <f aca="false">SUM(R120:Y120)</f>
        <v>1</v>
      </c>
    </row>
    <row r="121" customFormat="false" ht="15" hidden="false" customHeight="false" outlineLevel="0" collapsed="false">
      <c r="B121" s="12"/>
      <c r="C121" s="10" t="n">
        <v>44</v>
      </c>
      <c r="D121" s="16" t="s">
        <v>17</v>
      </c>
      <c r="E121" s="18" t="n">
        <v>0.32</v>
      </c>
      <c r="F121" s="16" t="s">
        <v>17</v>
      </c>
      <c r="G121" s="16" t="s">
        <v>17</v>
      </c>
      <c r="H121" s="16" t="s">
        <v>17</v>
      </c>
      <c r="I121" s="16" t="s">
        <v>17</v>
      </c>
      <c r="J121" s="18" t="n">
        <v>0.68</v>
      </c>
      <c r="K121" s="16" t="s">
        <v>17</v>
      </c>
      <c r="L121" s="14" t="n">
        <f aca="false">SUM(D121:K121)</f>
        <v>1</v>
      </c>
      <c r="M121" s="16"/>
      <c r="N121" s="16"/>
      <c r="O121" s="16"/>
      <c r="P121" s="12"/>
      <c r="Q121" s="15" t="n">
        <v>44</v>
      </c>
      <c r="R121" s="16" t="s">
        <v>17</v>
      </c>
      <c r="S121" s="18" t="n">
        <v>0.32</v>
      </c>
      <c r="T121" s="16" t="s">
        <v>17</v>
      </c>
      <c r="U121" s="16" t="s">
        <v>17</v>
      </c>
      <c r="V121" s="16" t="s">
        <v>17</v>
      </c>
      <c r="W121" s="16" t="s">
        <v>17</v>
      </c>
      <c r="X121" s="18" t="n">
        <v>0.68</v>
      </c>
      <c r="Y121" s="16" t="s">
        <v>17</v>
      </c>
      <c r="Z121" s="14" t="n">
        <f aca="false">SUM(R121:Y121)</f>
        <v>1</v>
      </c>
    </row>
    <row r="122" customFormat="false" ht="15" hidden="false" customHeight="false" outlineLevel="0" collapsed="false">
      <c r="B122" s="12"/>
      <c r="C122" s="10" t="n">
        <v>45</v>
      </c>
      <c r="D122" s="16" t="s">
        <v>17</v>
      </c>
      <c r="E122" s="18" t="n">
        <v>0.32</v>
      </c>
      <c r="F122" s="16" t="s">
        <v>17</v>
      </c>
      <c r="G122" s="16" t="s">
        <v>17</v>
      </c>
      <c r="H122" s="16" t="s">
        <v>17</v>
      </c>
      <c r="I122" s="16" t="s">
        <v>17</v>
      </c>
      <c r="J122" s="18" t="n">
        <v>0.68</v>
      </c>
      <c r="K122" s="16" t="s">
        <v>17</v>
      </c>
      <c r="L122" s="14" t="n">
        <f aca="false">SUM(D122:K122)</f>
        <v>1</v>
      </c>
      <c r="M122" s="16"/>
      <c r="N122" s="16"/>
      <c r="O122" s="16"/>
      <c r="P122" s="12"/>
      <c r="Q122" s="15" t="n">
        <v>45</v>
      </c>
      <c r="R122" s="16" t="s">
        <v>17</v>
      </c>
      <c r="S122" s="18" t="n">
        <v>0.32</v>
      </c>
      <c r="T122" s="16" t="s">
        <v>17</v>
      </c>
      <c r="U122" s="16" t="s">
        <v>17</v>
      </c>
      <c r="V122" s="16" t="s">
        <v>17</v>
      </c>
      <c r="W122" s="16" t="s">
        <v>17</v>
      </c>
      <c r="X122" s="18" t="n">
        <v>0.68</v>
      </c>
      <c r="Y122" s="16" t="s">
        <v>17</v>
      </c>
      <c r="Z122" s="14" t="n">
        <f aca="false">SUM(R122:Y122)</f>
        <v>1</v>
      </c>
    </row>
    <row r="123" customFormat="false" ht="15" hidden="false" customHeight="false" outlineLevel="0" collapsed="false">
      <c r="B123" s="12"/>
      <c r="C123" s="10" t="n">
        <v>46</v>
      </c>
      <c r="D123" s="16" t="s">
        <v>17</v>
      </c>
      <c r="E123" s="18" t="n">
        <v>0.32</v>
      </c>
      <c r="F123" s="16" t="s">
        <v>17</v>
      </c>
      <c r="G123" s="16" t="s">
        <v>17</v>
      </c>
      <c r="H123" s="16" t="s">
        <v>17</v>
      </c>
      <c r="I123" s="16" t="s">
        <v>17</v>
      </c>
      <c r="J123" s="18" t="n">
        <v>0.68</v>
      </c>
      <c r="K123" s="16" t="s">
        <v>17</v>
      </c>
      <c r="L123" s="14" t="n">
        <f aca="false">SUM(D123:K123)</f>
        <v>1</v>
      </c>
      <c r="M123" s="16"/>
      <c r="N123" s="16"/>
      <c r="O123" s="16"/>
      <c r="P123" s="12"/>
      <c r="Q123" s="15" t="n">
        <v>46</v>
      </c>
      <c r="R123" s="16" t="s">
        <v>17</v>
      </c>
      <c r="S123" s="18" t="n">
        <v>0.32</v>
      </c>
      <c r="T123" s="16" t="s">
        <v>17</v>
      </c>
      <c r="U123" s="16" t="s">
        <v>17</v>
      </c>
      <c r="V123" s="16" t="s">
        <v>17</v>
      </c>
      <c r="W123" s="16" t="s">
        <v>17</v>
      </c>
      <c r="X123" s="18" t="n">
        <v>0.68</v>
      </c>
      <c r="Y123" s="16" t="s">
        <v>17</v>
      </c>
      <c r="Z123" s="14" t="n">
        <f aca="false">SUM(R123:Y123)</f>
        <v>1</v>
      </c>
    </row>
    <row r="124" customFormat="false" ht="15" hidden="false" customHeight="false" outlineLevel="0" collapsed="false">
      <c r="B124" s="12"/>
      <c r="C124" s="10" t="n">
        <v>47</v>
      </c>
      <c r="D124" s="16" t="s">
        <v>17</v>
      </c>
      <c r="E124" s="18" t="n">
        <v>0.32</v>
      </c>
      <c r="F124" s="16" t="s">
        <v>17</v>
      </c>
      <c r="G124" s="16" t="s">
        <v>17</v>
      </c>
      <c r="H124" s="16" t="s">
        <v>17</v>
      </c>
      <c r="I124" s="16" t="s">
        <v>17</v>
      </c>
      <c r="J124" s="18" t="n">
        <v>0.68</v>
      </c>
      <c r="K124" s="16" t="s">
        <v>17</v>
      </c>
      <c r="L124" s="14" t="n">
        <f aca="false">SUM(D124:K124)</f>
        <v>1</v>
      </c>
      <c r="M124" s="16"/>
      <c r="N124" s="16"/>
      <c r="O124" s="16"/>
      <c r="P124" s="12"/>
      <c r="Q124" s="15" t="n">
        <v>47</v>
      </c>
      <c r="R124" s="16" t="s">
        <v>17</v>
      </c>
      <c r="S124" s="18" t="n">
        <v>0.32</v>
      </c>
      <c r="T124" s="16" t="s">
        <v>17</v>
      </c>
      <c r="U124" s="16" t="s">
        <v>17</v>
      </c>
      <c r="V124" s="16" t="s">
        <v>17</v>
      </c>
      <c r="W124" s="16" t="s">
        <v>17</v>
      </c>
      <c r="X124" s="18" t="n">
        <v>0.68</v>
      </c>
      <c r="Y124" s="16" t="s">
        <v>17</v>
      </c>
      <c r="Z124" s="14" t="n">
        <f aca="false">SUM(R124:Y124)</f>
        <v>1</v>
      </c>
    </row>
    <row r="125" customFormat="false" ht="15" hidden="false" customHeight="false" outlineLevel="0" collapsed="false">
      <c r="B125" s="12"/>
      <c r="C125" s="10" t="n">
        <v>48</v>
      </c>
      <c r="D125" s="16" t="s">
        <v>17</v>
      </c>
      <c r="E125" s="18" t="n">
        <v>0.32</v>
      </c>
      <c r="F125" s="16" t="s">
        <v>17</v>
      </c>
      <c r="G125" s="16" t="s">
        <v>17</v>
      </c>
      <c r="H125" s="16" t="s">
        <v>17</v>
      </c>
      <c r="I125" s="16" t="s">
        <v>17</v>
      </c>
      <c r="J125" s="18" t="n">
        <v>0.68</v>
      </c>
      <c r="K125" s="16" t="s">
        <v>17</v>
      </c>
      <c r="L125" s="14" t="n">
        <f aca="false">SUM(D125:K125)</f>
        <v>1</v>
      </c>
      <c r="M125" s="16"/>
      <c r="N125" s="16"/>
      <c r="O125" s="16"/>
      <c r="P125" s="12"/>
      <c r="Q125" s="15" t="n">
        <v>48</v>
      </c>
      <c r="R125" s="16" t="s">
        <v>17</v>
      </c>
      <c r="S125" s="18" t="n">
        <v>0.32</v>
      </c>
      <c r="T125" s="16" t="s">
        <v>17</v>
      </c>
      <c r="U125" s="16" t="s">
        <v>17</v>
      </c>
      <c r="V125" s="16" t="s">
        <v>17</v>
      </c>
      <c r="W125" s="16" t="s">
        <v>17</v>
      </c>
      <c r="X125" s="18" t="n">
        <v>0.68</v>
      </c>
      <c r="Y125" s="16" t="s">
        <v>17</v>
      </c>
      <c r="Z125" s="14" t="n">
        <f aca="false">SUM(R125:Y125)</f>
        <v>1</v>
      </c>
    </row>
    <row r="126" customFormat="false" ht="15" hidden="false" customHeight="false" outlineLevel="0" collapsed="false">
      <c r="B126" s="12"/>
      <c r="C126" s="10" t="n">
        <v>49</v>
      </c>
      <c r="D126" s="16" t="s">
        <v>17</v>
      </c>
      <c r="E126" s="18" t="n">
        <v>0.27</v>
      </c>
      <c r="F126" s="16" t="s">
        <v>17</v>
      </c>
      <c r="G126" s="16" t="s">
        <v>17</v>
      </c>
      <c r="H126" s="16" t="s">
        <v>17</v>
      </c>
      <c r="I126" s="16" t="s">
        <v>17</v>
      </c>
      <c r="J126" s="18" t="n">
        <v>0.73</v>
      </c>
      <c r="K126" s="16" t="s">
        <v>17</v>
      </c>
      <c r="L126" s="14" t="n">
        <f aca="false">SUM(D126:K126)</f>
        <v>1</v>
      </c>
      <c r="M126" s="16"/>
      <c r="N126" s="16"/>
      <c r="O126" s="16"/>
      <c r="P126" s="12"/>
      <c r="Q126" s="15" t="n">
        <v>49</v>
      </c>
      <c r="R126" s="16" t="s">
        <v>17</v>
      </c>
      <c r="S126" s="18" t="n">
        <v>0.27</v>
      </c>
      <c r="T126" s="16" t="s">
        <v>17</v>
      </c>
      <c r="U126" s="16" t="s">
        <v>17</v>
      </c>
      <c r="V126" s="16" t="s">
        <v>17</v>
      </c>
      <c r="W126" s="16" t="s">
        <v>17</v>
      </c>
      <c r="X126" s="18" t="n">
        <v>0.73</v>
      </c>
      <c r="Y126" s="16" t="s">
        <v>17</v>
      </c>
      <c r="Z126" s="14" t="n">
        <f aca="false">SUM(R126:Y126)</f>
        <v>1</v>
      </c>
    </row>
    <row r="127" customFormat="false" ht="15" hidden="false" customHeight="false" outlineLevel="0" collapsed="false">
      <c r="B127" s="12"/>
      <c r="C127" s="10" t="n">
        <v>50</v>
      </c>
      <c r="D127" s="18" t="n">
        <v>0.091</v>
      </c>
      <c r="E127" s="18" t="n">
        <v>0</v>
      </c>
      <c r="F127" s="16" t="s">
        <v>17</v>
      </c>
      <c r="G127" s="16" t="s">
        <v>17</v>
      </c>
      <c r="H127" s="16" t="s">
        <v>17</v>
      </c>
      <c r="I127" s="16" t="s">
        <v>17</v>
      </c>
      <c r="J127" s="18" t="n">
        <v>0.909</v>
      </c>
      <c r="K127" s="16" t="s">
        <v>17</v>
      </c>
      <c r="L127" s="14" t="n">
        <f aca="false">SUM(D127:K127)</f>
        <v>1</v>
      </c>
      <c r="M127" s="16"/>
      <c r="N127" s="16"/>
      <c r="O127" s="16"/>
      <c r="P127" s="12"/>
      <c r="Q127" s="15" t="n">
        <v>50</v>
      </c>
      <c r="R127" s="18" t="n">
        <v>0.091</v>
      </c>
      <c r="S127" s="18" t="n">
        <v>0</v>
      </c>
      <c r="T127" s="16" t="s">
        <v>17</v>
      </c>
      <c r="U127" s="16" t="s">
        <v>17</v>
      </c>
      <c r="V127" s="16" t="s">
        <v>17</v>
      </c>
      <c r="W127" s="16" t="s">
        <v>17</v>
      </c>
      <c r="X127" s="18" t="n">
        <v>0.909</v>
      </c>
      <c r="Y127" s="16" t="s">
        <v>17</v>
      </c>
      <c r="Z127" s="14" t="n">
        <f aca="false">SUM(R127:Y127)</f>
        <v>1</v>
      </c>
    </row>
    <row r="128" customFormat="false" ht="15" hidden="false" customHeight="false" outlineLevel="0" collapsed="false">
      <c r="B128" s="12"/>
      <c r="C128" s="10" t="n">
        <v>51</v>
      </c>
      <c r="D128" s="16" t="s">
        <v>17</v>
      </c>
      <c r="E128" s="18" t="n">
        <v>0.28</v>
      </c>
      <c r="F128" s="16" t="s">
        <v>17</v>
      </c>
      <c r="G128" s="16" t="s">
        <v>17</v>
      </c>
      <c r="H128" s="16" t="s">
        <v>17</v>
      </c>
      <c r="I128" s="16" t="s">
        <v>17</v>
      </c>
      <c r="J128" s="18" t="n">
        <v>0.72</v>
      </c>
      <c r="K128" s="16" t="s">
        <v>17</v>
      </c>
      <c r="L128" s="14" t="n">
        <f aca="false">SUM(D128:K128)</f>
        <v>1</v>
      </c>
      <c r="M128" s="16"/>
      <c r="N128" s="16"/>
      <c r="O128" s="16"/>
      <c r="P128" s="12"/>
      <c r="Q128" s="15" t="n">
        <v>51</v>
      </c>
      <c r="R128" s="19" t="s">
        <v>17</v>
      </c>
      <c r="S128" s="18" t="n">
        <v>0.28</v>
      </c>
      <c r="T128" s="16" t="s">
        <v>17</v>
      </c>
      <c r="U128" s="16" t="s">
        <v>17</v>
      </c>
      <c r="V128" s="16" t="s">
        <v>17</v>
      </c>
      <c r="W128" s="16" t="s">
        <v>17</v>
      </c>
      <c r="X128" s="18" t="n">
        <v>0.72</v>
      </c>
      <c r="Y128" s="16" t="s">
        <v>17</v>
      </c>
      <c r="Z128" s="14" t="n">
        <f aca="false">SUM(R128:Y128)</f>
        <v>1</v>
      </c>
    </row>
    <row r="129" customFormat="false" ht="15" hidden="false" customHeight="false" outlineLevel="0" collapsed="false">
      <c r="B129" s="12"/>
      <c r="C129" s="10" t="n">
        <v>52</v>
      </c>
      <c r="D129" s="16" t="s">
        <v>17</v>
      </c>
      <c r="E129" s="23" t="s">
        <v>17</v>
      </c>
      <c r="F129" s="18" t="n">
        <v>0.13</v>
      </c>
      <c r="G129" s="16" t="s">
        <v>17</v>
      </c>
      <c r="H129" s="16" t="s">
        <v>17</v>
      </c>
      <c r="I129" s="16" t="s">
        <v>17</v>
      </c>
      <c r="J129" s="18" t="n">
        <v>0.87</v>
      </c>
      <c r="K129" s="16" t="s">
        <v>17</v>
      </c>
      <c r="L129" s="14" t="n">
        <f aca="false">SUM(D129:K129)</f>
        <v>1</v>
      </c>
      <c r="M129" s="16"/>
      <c r="N129" s="16"/>
      <c r="O129" s="16"/>
      <c r="P129" s="12"/>
      <c r="Q129" s="15" t="n">
        <v>52</v>
      </c>
      <c r="R129" s="19" t="s">
        <v>17</v>
      </c>
      <c r="S129" s="20" t="s">
        <v>17</v>
      </c>
      <c r="T129" s="18" t="n">
        <v>0.13</v>
      </c>
      <c r="U129" s="16" t="s">
        <v>17</v>
      </c>
      <c r="V129" s="16" t="s">
        <v>17</v>
      </c>
      <c r="W129" s="16" t="s">
        <v>17</v>
      </c>
      <c r="X129" s="18" t="n">
        <v>0.87</v>
      </c>
      <c r="Y129" s="16" t="s">
        <v>17</v>
      </c>
      <c r="Z129" s="14" t="n">
        <f aca="false">SUM(R129:Y129)</f>
        <v>1</v>
      </c>
    </row>
    <row r="130" customFormat="false" ht="15" hidden="false" customHeight="false" outlineLevel="0" collapsed="false">
      <c r="B130" s="12"/>
      <c r="C130" s="10" t="n">
        <v>53</v>
      </c>
      <c r="D130" s="16" t="s">
        <v>17</v>
      </c>
      <c r="E130" s="18" t="n">
        <v>0.2</v>
      </c>
      <c r="F130" s="16" t="s">
        <v>17</v>
      </c>
      <c r="G130" s="16" t="s">
        <v>17</v>
      </c>
      <c r="H130" s="16" t="s">
        <v>17</v>
      </c>
      <c r="I130" s="16" t="s">
        <v>17</v>
      </c>
      <c r="J130" s="18" t="n">
        <v>0.8</v>
      </c>
      <c r="K130" s="16" t="s">
        <v>17</v>
      </c>
      <c r="L130" s="14" t="n">
        <f aca="false">SUM(D130:K130)</f>
        <v>1</v>
      </c>
      <c r="M130" s="16"/>
      <c r="N130" s="16"/>
      <c r="O130" s="16"/>
      <c r="P130" s="12"/>
      <c r="Q130" s="15" t="n">
        <v>53</v>
      </c>
      <c r="R130" s="19" t="s">
        <v>17</v>
      </c>
      <c r="S130" s="18" t="n">
        <v>0.2</v>
      </c>
      <c r="T130" s="19" t="s">
        <v>17</v>
      </c>
      <c r="U130" s="16" t="s">
        <v>17</v>
      </c>
      <c r="V130" s="16" t="s">
        <v>17</v>
      </c>
      <c r="W130" s="16" t="s">
        <v>17</v>
      </c>
      <c r="X130" s="18" t="n">
        <v>0.8</v>
      </c>
      <c r="Y130" s="16" t="s">
        <v>17</v>
      </c>
      <c r="Z130" s="14" t="n">
        <f aca="false">SUM(R130:Y130)</f>
        <v>1</v>
      </c>
    </row>
    <row r="131" customFormat="false" ht="15" hidden="false" customHeight="false" outlineLevel="0" collapsed="false">
      <c r="B131" s="12"/>
      <c r="C131" s="10" t="n">
        <v>54</v>
      </c>
      <c r="D131" s="16" t="s">
        <v>17</v>
      </c>
      <c r="E131" s="18" t="n">
        <v>0.24</v>
      </c>
      <c r="F131" s="16" t="s">
        <v>17</v>
      </c>
      <c r="G131" s="16" t="s">
        <v>17</v>
      </c>
      <c r="H131" s="16" t="s">
        <v>17</v>
      </c>
      <c r="I131" s="16" t="s">
        <v>17</v>
      </c>
      <c r="J131" s="18" t="n">
        <v>0.76</v>
      </c>
      <c r="K131" s="16" t="s">
        <v>17</v>
      </c>
      <c r="L131" s="14" t="n">
        <f aca="false">SUM(D131:K131)</f>
        <v>1</v>
      </c>
      <c r="M131" s="16"/>
      <c r="N131" s="16"/>
      <c r="O131" s="16"/>
      <c r="P131" s="12"/>
      <c r="Q131" s="15" t="n">
        <v>54</v>
      </c>
      <c r="R131" s="19" t="s">
        <v>17</v>
      </c>
      <c r="S131" s="18" t="n">
        <v>0.24</v>
      </c>
      <c r="T131" s="19" t="s">
        <v>17</v>
      </c>
      <c r="U131" s="16" t="s">
        <v>17</v>
      </c>
      <c r="V131" s="16" t="s">
        <v>17</v>
      </c>
      <c r="W131" s="16" t="s">
        <v>17</v>
      </c>
      <c r="X131" s="18" t="n">
        <v>0.76</v>
      </c>
      <c r="Y131" s="16" t="s">
        <v>17</v>
      </c>
      <c r="Z131" s="14" t="n">
        <f aca="false">SUM(R131:Y131)</f>
        <v>1</v>
      </c>
    </row>
    <row r="132" customFormat="false" ht="15" hidden="false" customHeight="false" outlineLevel="0" collapsed="false">
      <c r="B132" s="12"/>
      <c r="C132" s="10" t="n">
        <v>55</v>
      </c>
      <c r="D132" s="16" t="s">
        <v>17</v>
      </c>
      <c r="E132" s="18" t="n">
        <v>0.24</v>
      </c>
      <c r="F132" s="16" t="s">
        <v>17</v>
      </c>
      <c r="G132" s="16" t="s">
        <v>17</v>
      </c>
      <c r="H132" s="16" t="s">
        <v>17</v>
      </c>
      <c r="I132" s="16" t="s">
        <v>17</v>
      </c>
      <c r="J132" s="18" t="n">
        <v>0.76</v>
      </c>
      <c r="K132" s="16" t="s">
        <v>17</v>
      </c>
      <c r="L132" s="14" t="n">
        <f aca="false">SUM(D132:K132)</f>
        <v>1</v>
      </c>
      <c r="M132" s="16"/>
      <c r="N132" s="16"/>
      <c r="O132" s="16"/>
      <c r="P132" s="12"/>
      <c r="Q132" s="15" t="n">
        <v>55</v>
      </c>
      <c r="R132" s="19" t="s">
        <v>17</v>
      </c>
      <c r="S132" s="18" t="n">
        <v>0.24</v>
      </c>
      <c r="T132" s="19" t="s">
        <v>17</v>
      </c>
      <c r="U132" s="16" t="s">
        <v>17</v>
      </c>
      <c r="V132" s="16" t="s">
        <v>17</v>
      </c>
      <c r="W132" s="16" t="s">
        <v>17</v>
      </c>
      <c r="X132" s="18" t="n">
        <v>0.76</v>
      </c>
      <c r="Y132" s="16" t="s">
        <v>17</v>
      </c>
      <c r="Z132" s="14" t="n">
        <f aca="false">SUM(R132:Y132)</f>
        <v>1</v>
      </c>
    </row>
    <row r="133" customFormat="false" ht="15" hidden="false" customHeight="false" outlineLevel="0" collapsed="false">
      <c r="B133" s="12"/>
      <c r="C133" s="10" t="n">
        <v>56</v>
      </c>
      <c r="D133" s="16" t="s">
        <v>17</v>
      </c>
      <c r="E133" s="23" t="s">
        <v>17</v>
      </c>
      <c r="F133" s="16" t="s">
        <v>17</v>
      </c>
      <c r="G133" s="18" t="n">
        <v>0.18</v>
      </c>
      <c r="H133" s="16" t="s">
        <v>17</v>
      </c>
      <c r="I133" s="16" t="s">
        <v>17</v>
      </c>
      <c r="J133" s="18" t="n">
        <v>0.82</v>
      </c>
      <c r="K133" s="16" t="s">
        <v>17</v>
      </c>
      <c r="L133" s="14" t="n">
        <f aca="false">SUM(D133:K133)</f>
        <v>1</v>
      </c>
      <c r="M133" s="16"/>
      <c r="N133" s="16"/>
      <c r="O133" s="16"/>
      <c r="P133" s="12"/>
      <c r="Q133" s="15" t="n">
        <v>56</v>
      </c>
      <c r="R133" s="19" t="s">
        <v>17</v>
      </c>
      <c r="S133" s="19" t="s">
        <v>17</v>
      </c>
      <c r="T133" s="19" t="s">
        <v>17</v>
      </c>
      <c r="U133" s="18" t="n">
        <v>0.18</v>
      </c>
      <c r="V133" s="16" t="s">
        <v>17</v>
      </c>
      <c r="W133" s="16" t="s">
        <v>17</v>
      </c>
      <c r="X133" s="18" t="n">
        <v>0.82</v>
      </c>
      <c r="Y133" s="16" t="s">
        <v>17</v>
      </c>
      <c r="Z133" s="14" t="n">
        <f aca="false">SUM(R133:Y133)</f>
        <v>1</v>
      </c>
    </row>
    <row r="134" customFormat="false" ht="15" hidden="false" customHeight="false" outlineLevel="0" collapsed="false">
      <c r="B134" s="21" t="s">
        <v>4</v>
      </c>
      <c r="C134" s="10" t="n">
        <v>57</v>
      </c>
      <c r="D134" s="19" t="s">
        <v>17</v>
      </c>
      <c r="E134" s="19" t="s">
        <v>17</v>
      </c>
      <c r="F134" s="19" t="s">
        <v>17</v>
      </c>
      <c r="G134" s="19" t="s">
        <v>17</v>
      </c>
      <c r="H134" s="19" t="s">
        <v>17</v>
      </c>
      <c r="I134" s="19" t="s">
        <v>17</v>
      </c>
      <c r="J134" s="19" t="n">
        <v>1</v>
      </c>
      <c r="K134" s="19" t="s">
        <v>17</v>
      </c>
      <c r="L134" s="14" t="n">
        <f aca="false">SUM(D134:K134)</f>
        <v>1</v>
      </c>
      <c r="M134" s="16"/>
      <c r="N134" s="16"/>
      <c r="O134" s="16"/>
      <c r="P134" s="21" t="s">
        <v>4</v>
      </c>
      <c r="Q134" s="15" t="n">
        <v>57</v>
      </c>
      <c r="R134" s="19" t="s">
        <v>17</v>
      </c>
      <c r="S134" s="19" t="s">
        <v>17</v>
      </c>
      <c r="T134" s="19" t="s">
        <v>17</v>
      </c>
      <c r="U134" s="19" t="s">
        <v>17</v>
      </c>
      <c r="V134" s="19" t="s">
        <v>17</v>
      </c>
      <c r="W134" s="19" t="s">
        <v>17</v>
      </c>
      <c r="X134" s="19" t="n">
        <v>1</v>
      </c>
      <c r="Y134" s="19" t="s">
        <v>17</v>
      </c>
      <c r="Z134" s="22" t="n">
        <f aca="false">SUM(R134:Y134)</f>
        <v>1</v>
      </c>
    </row>
    <row r="135" customFormat="false" ht="15" hidden="false" customHeight="false" outlineLevel="0" collapsed="false">
      <c r="B135" s="21"/>
      <c r="C135" s="10" t="n">
        <v>58</v>
      </c>
      <c r="D135" s="19" t="s">
        <v>17</v>
      </c>
      <c r="E135" s="19" t="s">
        <v>17</v>
      </c>
      <c r="F135" s="19" t="s">
        <v>17</v>
      </c>
      <c r="G135" s="19" t="s">
        <v>17</v>
      </c>
      <c r="H135" s="19" t="n">
        <v>0.8</v>
      </c>
      <c r="I135" s="19" t="n">
        <v>0.2</v>
      </c>
      <c r="J135" s="19" t="s">
        <v>17</v>
      </c>
      <c r="K135" s="19" t="s">
        <v>17</v>
      </c>
      <c r="L135" s="14" t="n">
        <f aca="false">SUM(D135:K135)</f>
        <v>1</v>
      </c>
      <c r="M135" s="16"/>
      <c r="N135" s="16"/>
      <c r="O135" s="16"/>
      <c r="P135" s="21"/>
      <c r="Q135" s="15" t="n">
        <v>58</v>
      </c>
      <c r="R135" s="19" t="s">
        <v>17</v>
      </c>
      <c r="S135" s="19" t="s">
        <v>17</v>
      </c>
      <c r="T135" s="19" t="s">
        <v>17</v>
      </c>
      <c r="U135" s="19" t="s">
        <v>17</v>
      </c>
      <c r="V135" s="19" t="n">
        <v>0.8</v>
      </c>
      <c r="W135" s="19" t="n">
        <v>0.2</v>
      </c>
      <c r="X135" s="19" t="s">
        <v>17</v>
      </c>
      <c r="Y135" s="19" t="s">
        <v>17</v>
      </c>
      <c r="Z135" s="22" t="n">
        <f aca="false">SUM(R135:Y135)</f>
        <v>1</v>
      </c>
    </row>
    <row r="136" customFormat="false" ht="15" hidden="false" customHeight="false" outlineLevel="0" collapsed="false">
      <c r="B136" s="21"/>
      <c r="C136" s="10" t="n">
        <v>59</v>
      </c>
      <c r="D136" s="19" t="s">
        <v>17</v>
      </c>
      <c r="E136" s="19" t="s">
        <v>17</v>
      </c>
      <c r="F136" s="19" t="s">
        <v>17</v>
      </c>
      <c r="G136" s="19" t="s">
        <v>17</v>
      </c>
      <c r="H136" s="19" t="s">
        <v>17</v>
      </c>
      <c r="I136" s="19" t="s">
        <v>17</v>
      </c>
      <c r="J136" s="19" t="s">
        <v>17</v>
      </c>
      <c r="K136" s="19" t="n">
        <v>1</v>
      </c>
      <c r="L136" s="14" t="n">
        <f aca="false">SUM(D136:K136)</f>
        <v>1</v>
      </c>
      <c r="M136" s="16"/>
      <c r="N136" s="16"/>
      <c r="O136" s="16"/>
      <c r="P136" s="21"/>
      <c r="Q136" s="15" t="n">
        <v>59</v>
      </c>
      <c r="R136" s="19" t="s">
        <v>17</v>
      </c>
      <c r="S136" s="19" t="s">
        <v>17</v>
      </c>
      <c r="T136" s="19" t="s">
        <v>17</v>
      </c>
      <c r="U136" s="19" t="s">
        <v>17</v>
      </c>
      <c r="V136" s="19" t="s">
        <v>17</v>
      </c>
      <c r="W136" s="19" t="s">
        <v>17</v>
      </c>
      <c r="X136" s="19" t="s">
        <v>17</v>
      </c>
      <c r="Y136" s="19" t="n">
        <v>1</v>
      </c>
      <c r="Z136" s="22" t="n">
        <f aca="false">SUM(R136:Y136)</f>
        <v>1</v>
      </c>
    </row>
    <row r="137" customFormat="false" ht="15" hidden="false" customHeight="false" outlineLevel="0" collapsed="false">
      <c r="B137" s="21"/>
      <c r="C137" s="10" t="n">
        <v>60</v>
      </c>
      <c r="D137" s="19" t="s">
        <v>17</v>
      </c>
      <c r="E137" s="19" t="s">
        <v>17</v>
      </c>
      <c r="F137" s="19" t="s">
        <v>17</v>
      </c>
      <c r="G137" s="19" t="s">
        <v>17</v>
      </c>
      <c r="H137" s="19" t="n">
        <v>0.8</v>
      </c>
      <c r="I137" s="19" t="n">
        <v>0.2</v>
      </c>
      <c r="J137" s="19" t="s">
        <v>17</v>
      </c>
      <c r="K137" s="19" t="s">
        <v>17</v>
      </c>
      <c r="L137" s="14" t="n">
        <f aca="false">SUM(D137:K137)</f>
        <v>1</v>
      </c>
      <c r="M137" s="16"/>
      <c r="N137" s="16"/>
      <c r="O137" s="16"/>
      <c r="P137" s="21"/>
      <c r="Q137" s="15" t="n">
        <v>60</v>
      </c>
      <c r="R137" s="19" t="s">
        <v>17</v>
      </c>
      <c r="S137" s="19" t="s">
        <v>17</v>
      </c>
      <c r="T137" s="19" t="s">
        <v>17</v>
      </c>
      <c r="U137" s="19" t="s">
        <v>17</v>
      </c>
      <c r="V137" s="19" t="n">
        <v>0.8</v>
      </c>
      <c r="W137" s="19" t="n">
        <v>0.2</v>
      </c>
      <c r="X137" s="19" t="s">
        <v>17</v>
      </c>
      <c r="Y137" s="19" t="s">
        <v>17</v>
      </c>
      <c r="Z137" s="22" t="n">
        <f aca="false">SUM(R137:Y137)</f>
        <v>1</v>
      </c>
    </row>
    <row r="138" customFormat="false" ht="15" hidden="false" customHeight="false" outlineLevel="0" collapsed="false">
      <c r="B138" s="21"/>
      <c r="C138" s="10" t="n">
        <v>61</v>
      </c>
      <c r="D138" s="19" t="s">
        <v>17</v>
      </c>
      <c r="E138" s="19" t="s">
        <v>17</v>
      </c>
      <c r="F138" s="19" t="s">
        <v>17</v>
      </c>
      <c r="G138" s="19" t="s">
        <v>17</v>
      </c>
      <c r="H138" s="19" t="s">
        <v>17</v>
      </c>
      <c r="I138" s="19" t="n">
        <v>0.2</v>
      </c>
      <c r="J138" s="19" t="n">
        <v>0.8</v>
      </c>
      <c r="K138" s="19" t="n">
        <v>0</v>
      </c>
      <c r="L138" s="14" t="n">
        <f aca="false">SUM(D138:K138)</f>
        <v>1</v>
      </c>
      <c r="M138" s="16"/>
      <c r="N138" s="16"/>
      <c r="O138" s="16"/>
      <c r="P138" s="21"/>
      <c r="Q138" s="15" t="n">
        <v>61</v>
      </c>
      <c r="R138" s="19" t="s">
        <v>17</v>
      </c>
      <c r="S138" s="19" t="s">
        <v>17</v>
      </c>
      <c r="T138" s="19" t="s">
        <v>17</v>
      </c>
      <c r="U138" s="19" t="s">
        <v>17</v>
      </c>
      <c r="V138" s="19" t="s">
        <v>17</v>
      </c>
      <c r="W138" s="19" t="n">
        <v>0.2</v>
      </c>
      <c r="X138" s="19" t="n">
        <v>0.8</v>
      </c>
      <c r="Y138" s="19" t="s">
        <v>17</v>
      </c>
      <c r="Z138" s="22" t="n">
        <f aca="false">SUM(R138:Y138)</f>
        <v>1</v>
      </c>
    </row>
    <row r="139" customFormat="false" ht="15" hidden="false" customHeight="false" outlineLevel="0" collapsed="false">
      <c r="B139" s="21"/>
      <c r="C139" s="10" t="n">
        <v>62</v>
      </c>
      <c r="D139" s="19" t="s">
        <v>17</v>
      </c>
      <c r="E139" s="19" t="s">
        <v>17</v>
      </c>
      <c r="F139" s="19" t="s">
        <v>17</v>
      </c>
      <c r="G139" s="19" t="s">
        <v>17</v>
      </c>
      <c r="H139" s="19" t="s">
        <v>17</v>
      </c>
      <c r="I139" s="19" t="s">
        <v>17</v>
      </c>
      <c r="J139" s="19" t="n">
        <v>1</v>
      </c>
      <c r="K139" s="19" t="s">
        <v>17</v>
      </c>
      <c r="L139" s="14" t="n">
        <f aca="false">SUM(D139:K139)</f>
        <v>1</v>
      </c>
      <c r="M139" s="16"/>
      <c r="N139" s="16"/>
      <c r="O139" s="16"/>
      <c r="P139" s="21"/>
      <c r="Q139" s="15" t="n">
        <v>62</v>
      </c>
      <c r="R139" s="19" t="s">
        <v>17</v>
      </c>
      <c r="S139" s="19" t="s">
        <v>17</v>
      </c>
      <c r="T139" s="19" t="s">
        <v>17</v>
      </c>
      <c r="U139" s="19" t="s">
        <v>17</v>
      </c>
      <c r="V139" s="19" t="s">
        <v>17</v>
      </c>
      <c r="W139" s="19" t="s">
        <v>17</v>
      </c>
      <c r="X139" s="19" t="n">
        <v>1</v>
      </c>
      <c r="Y139" s="19" t="s">
        <v>17</v>
      </c>
      <c r="Z139" s="22" t="n">
        <f aca="false">SUM(R139:Y139)</f>
        <v>1</v>
      </c>
    </row>
    <row r="140" customFormat="false" ht="15" hidden="false" customHeight="false" outlineLevel="0" collapsed="false">
      <c r="B140" s="21"/>
      <c r="C140" s="10" t="n">
        <v>63</v>
      </c>
      <c r="D140" s="19" t="s">
        <v>17</v>
      </c>
      <c r="E140" s="19" t="s">
        <v>17</v>
      </c>
      <c r="F140" s="19" t="s">
        <v>17</v>
      </c>
      <c r="G140" s="19" t="s">
        <v>17</v>
      </c>
      <c r="H140" s="19" t="n">
        <v>0.25</v>
      </c>
      <c r="I140" s="19" t="n">
        <v>0.25</v>
      </c>
      <c r="J140" s="19" t="s">
        <v>17</v>
      </c>
      <c r="K140" s="19" t="n">
        <v>0.5</v>
      </c>
      <c r="L140" s="14" t="n">
        <f aca="false">SUM(D140:K140)</f>
        <v>1</v>
      </c>
      <c r="M140" s="16"/>
      <c r="N140" s="16"/>
      <c r="O140" s="16"/>
      <c r="P140" s="21"/>
      <c r="Q140" s="15" t="n">
        <v>63</v>
      </c>
      <c r="R140" s="19" t="s">
        <v>17</v>
      </c>
      <c r="S140" s="19" t="s">
        <v>17</v>
      </c>
      <c r="T140" s="19" t="s">
        <v>17</v>
      </c>
      <c r="U140" s="19" t="s">
        <v>17</v>
      </c>
      <c r="V140" s="19" t="n">
        <v>0.25</v>
      </c>
      <c r="W140" s="19" t="n">
        <v>0.3</v>
      </c>
      <c r="X140" s="19" t="s">
        <v>17</v>
      </c>
      <c r="Y140" s="19" t="n">
        <v>0.45</v>
      </c>
      <c r="Z140" s="22" t="n">
        <f aca="false">SUM(R140:Y140)</f>
        <v>1</v>
      </c>
    </row>
  </sheetData>
  <mergeCells count="14">
    <mergeCell ref="B3:L3"/>
    <mergeCell ref="P3:Z3"/>
    <mergeCell ref="D6:J6"/>
    <mergeCell ref="R6:X6"/>
    <mergeCell ref="B9:B64"/>
    <mergeCell ref="P9:P64"/>
    <mergeCell ref="B65:B71"/>
    <mergeCell ref="P65:P71"/>
    <mergeCell ref="D75:J75"/>
    <mergeCell ref="R75:X75"/>
    <mergeCell ref="B78:B133"/>
    <mergeCell ref="P78:P133"/>
    <mergeCell ref="B134:B140"/>
    <mergeCell ref="P134:P1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Z7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N13" activeCellId="0" sqref="N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0.13"/>
    <col collapsed="false" customWidth="true" hidden="false" outlineLevel="0" max="4" min="4" style="0" width="23.41"/>
    <col collapsed="false" customWidth="true" hidden="false" outlineLevel="0" max="5" min="5" style="0" width="10.71"/>
    <col collapsed="false" customWidth="true" hidden="false" outlineLevel="0" max="6" min="6" style="0" width="9.99"/>
    <col collapsed="false" customWidth="true" hidden="false" outlineLevel="0" max="7" min="7" style="0" width="15.7"/>
    <col collapsed="false" customWidth="true" hidden="false" outlineLevel="0" max="8" min="8" style="0" width="14.56"/>
    <col collapsed="false" customWidth="true" hidden="false" outlineLevel="0" max="9" min="9" style="0" width="12.42"/>
    <col collapsed="false" customWidth="true" hidden="false" outlineLevel="0" max="10" min="10" style="0" width="27.28"/>
    <col collapsed="false" customWidth="true" hidden="false" outlineLevel="0" max="11" min="11" style="0" width="12.28"/>
    <col collapsed="false" customWidth="true" hidden="false" outlineLevel="0" max="14" min="14" style="0" width="31.14"/>
    <col collapsed="false" customWidth="true" hidden="false" outlineLevel="0" max="16" min="16" style="0" width="21.7"/>
    <col collapsed="false" customWidth="true" hidden="false" outlineLevel="0" max="18" min="18" style="0" width="23.41"/>
    <col collapsed="false" customWidth="true" hidden="false" outlineLevel="0" max="21" min="21" style="0" width="15.7"/>
    <col collapsed="false" customWidth="true" hidden="false" outlineLevel="0" max="22" min="22" style="0" width="14.56"/>
    <col collapsed="false" customWidth="true" hidden="false" outlineLevel="0" max="23" min="23" style="0" width="12.42"/>
    <col collapsed="false" customWidth="true" hidden="false" outlineLevel="0" max="24" min="24" style="0" width="27.28"/>
    <col collapsed="false" customWidth="true" hidden="false" outlineLevel="0" max="25" min="25" style="0" width="12.99"/>
  </cols>
  <sheetData>
    <row r="1" customFormat="false" ht="126.75" hidden="false" customHeight="true" outlineLevel="0" collapsed="false">
      <c r="N1" s="1" t="s">
        <v>0</v>
      </c>
    </row>
    <row r="3" customFormat="false" ht="15" hidden="false" customHeight="false" outlineLevel="0" collapsed="false"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P3" s="4" t="s">
        <v>3</v>
      </c>
      <c r="Q3" s="4"/>
      <c r="R3" s="4"/>
      <c r="S3" s="4"/>
      <c r="T3" s="4"/>
      <c r="U3" s="4"/>
      <c r="V3" s="4"/>
      <c r="W3" s="4"/>
      <c r="X3" s="4"/>
      <c r="Y3" s="4"/>
      <c r="Z3" s="4"/>
    </row>
    <row r="4" customFormat="false" ht="15" hidden="false" customHeight="false" outlineLevel="0" collapsed="false">
      <c r="N4" s="5"/>
    </row>
    <row r="5" customFormat="false" ht="15" hidden="false" customHeight="false" outlineLevel="0" collapsed="false">
      <c r="N5" s="24"/>
    </row>
    <row r="6" customFormat="false" ht="15" hidden="false" customHeight="false" outlineLevel="0" collapsed="false">
      <c r="D6" s="6" t="s">
        <v>4</v>
      </c>
      <c r="E6" s="6"/>
      <c r="F6" s="6"/>
      <c r="G6" s="6"/>
      <c r="H6" s="6"/>
      <c r="I6" s="6"/>
      <c r="J6" s="6"/>
      <c r="N6" s="7"/>
      <c r="R6" s="6" t="s">
        <v>4</v>
      </c>
      <c r="S6" s="6"/>
      <c r="T6" s="6"/>
      <c r="U6" s="6"/>
      <c r="V6" s="6"/>
      <c r="W6" s="6"/>
      <c r="X6" s="6"/>
    </row>
    <row r="7" customFormat="false" ht="15" hidden="false" customHeight="false" outlineLevel="0" collapsed="false">
      <c r="B7" s="8" t="s">
        <v>5</v>
      </c>
      <c r="D7" s="5" t="s">
        <v>6</v>
      </c>
      <c r="E7" s="5" t="s">
        <v>7</v>
      </c>
      <c r="F7" s="5" t="s">
        <v>8</v>
      </c>
      <c r="G7" s="5" t="s">
        <v>9</v>
      </c>
      <c r="H7" s="5" t="s">
        <v>10</v>
      </c>
      <c r="I7" s="5" t="s">
        <v>11</v>
      </c>
      <c r="J7" s="5" t="s">
        <v>12</v>
      </c>
      <c r="N7" s="9"/>
      <c r="P7" s="8" t="s">
        <v>5</v>
      </c>
      <c r="R7" s="5" t="s">
        <v>6</v>
      </c>
      <c r="S7" s="5" t="s">
        <v>7</v>
      </c>
      <c r="T7" s="5" t="s">
        <v>8</v>
      </c>
      <c r="U7" s="5" t="s">
        <v>9</v>
      </c>
      <c r="V7" s="5" t="s">
        <v>10</v>
      </c>
      <c r="W7" s="5" t="s">
        <v>11</v>
      </c>
      <c r="X7" s="5" t="s">
        <v>12</v>
      </c>
    </row>
    <row r="8" customFormat="false" ht="15" hidden="false" customHeight="false" outlineLevel="0" collapsed="false">
      <c r="C8" s="5" t="s">
        <v>13</v>
      </c>
      <c r="D8" s="10" t="n">
        <v>57</v>
      </c>
      <c r="E8" s="10" t="n">
        <v>58</v>
      </c>
      <c r="F8" s="10" t="n">
        <v>59</v>
      </c>
      <c r="G8" s="10" t="n">
        <v>60</v>
      </c>
      <c r="H8" s="10" t="n">
        <v>61</v>
      </c>
      <c r="I8" s="10" t="n">
        <v>62</v>
      </c>
      <c r="J8" s="10" t="n">
        <v>63</v>
      </c>
      <c r="K8" s="7" t="s">
        <v>14</v>
      </c>
      <c r="L8" s="7" t="s">
        <v>15</v>
      </c>
      <c r="M8" s="7"/>
      <c r="O8" s="7"/>
      <c r="Q8" s="5" t="s">
        <v>13</v>
      </c>
      <c r="R8" s="10" t="n">
        <v>57</v>
      </c>
      <c r="S8" s="10" t="n">
        <v>58</v>
      </c>
      <c r="T8" s="10" t="n">
        <v>59</v>
      </c>
      <c r="U8" s="10" t="n">
        <v>60</v>
      </c>
      <c r="V8" s="10" t="n">
        <v>61</v>
      </c>
      <c r="W8" s="10" t="n">
        <v>62</v>
      </c>
      <c r="X8" s="10" t="n">
        <v>63</v>
      </c>
      <c r="Y8" s="11" t="s">
        <v>14</v>
      </c>
      <c r="Z8" s="11" t="s">
        <v>15</v>
      </c>
    </row>
    <row r="9" customFormat="false" ht="15" hidden="false" customHeight="true" outlineLevel="0" collapsed="false">
      <c r="B9" s="12" t="s">
        <v>16</v>
      </c>
      <c r="C9" s="10" t="n">
        <v>1</v>
      </c>
      <c r="D9" s="13" t="s">
        <v>17</v>
      </c>
      <c r="E9" s="13" t="s">
        <v>17</v>
      </c>
      <c r="F9" s="13" t="s">
        <v>17</v>
      </c>
      <c r="G9" s="13" t="s">
        <v>17</v>
      </c>
      <c r="H9" s="13" t="n">
        <v>0.13</v>
      </c>
      <c r="I9" s="13" t="s">
        <v>17</v>
      </c>
      <c r="J9" s="13" t="n">
        <v>0.87</v>
      </c>
      <c r="K9" s="13" t="s">
        <v>17</v>
      </c>
      <c r="L9" s="14" t="n">
        <f aca="false">SUM(D9:K9)</f>
        <v>1</v>
      </c>
      <c r="M9" s="14"/>
      <c r="O9" s="14"/>
      <c r="P9" s="12" t="s">
        <v>18</v>
      </c>
      <c r="Q9" s="15" t="n">
        <v>1</v>
      </c>
      <c r="R9" s="13" t="s">
        <v>17</v>
      </c>
      <c r="S9" s="13" t="s">
        <v>17</v>
      </c>
      <c r="T9" s="13" t="s">
        <v>17</v>
      </c>
      <c r="U9" s="13" t="s">
        <v>17</v>
      </c>
      <c r="V9" s="13" t="n">
        <v>0.13</v>
      </c>
      <c r="W9" s="13" t="s">
        <v>17</v>
      </c>
      <c r="X9" s="13" t="n">
        <v>0.87</v>
      </c>
      <c r="Y9" s="13" t="s">
        <v>17</v>
      </c>
      <c r="Z9" s="14" t="n">
        <f aca="false">SUM(R9:Y9)</f>
        <v>1</v>
      </c>
    </row>
    <row r="10" customFormat="false" ht="15" hidden="false" customHeight="false" outlineLevel="0" collapsed="false">
      <c r="B10" s="12"/>
      <c r="C10" s="10" t="n">
        <v>2</v>
      </c>
      <c r="D10" s="13" t="s">
        <v>17</v>
      </c>
      <c r="E10" s="13" t="s">
        <v>17</v>
      </c>
      <c r="F10" s="13" t="s">
        <v>17</v>
      </c>
      <c r="G10" s="13" t="s">
        <v>17</v>
      </c>
      <c r="H10" s="13" t="n">
        <v>0.13</v>
      </c>
      <c r="I10" s="13" t="s">
        <v>17</v>
      </c>
      <c r="J10" s="13" t="n">
        <v>0.87</v>
      </c>
      <c r="K10" s="13" t="s">
        <v>17</v>
      </c>
      <c r="L10" s="14" t="n">
        <f aca="false">SUM(D10:K10)</f>
        <v>1</v>
      </c>
      <c r="M10" s="14"/>
      <c r="N10" s="14"/>
      <c r="O10" s="14"/>
      <c r="P10" s="12"/>
      <c r="Q10" s="15" t="n">
        <v>2</v>
      </c>
      <c r="R10" s="13" t="s">
        <v>17</v>
      </c>
      <c r="S10" s="13" t="s">
        <v>17</v>
      </c>
      <c r="T10" s="13" t="s">
        <v>17</v>
      </c>
      <c r="U10" s="13" t="s">
        <v>17</v>
      </c>
      <c r="V10" s="13" t="n">
        <v>0.13</v>
      </c>
      <c r="W10" s="13" t="s">
        <v>17</v>
      </c>
      <c r="X10" s="13" t="n">
        <v>0.87</v>
      </c>
      <c r="Y10" s="13" t="s">
        <v>17</v>
      </c>
      <c r="Z10" s="14" t="n">
        <f aca="false">SUM(R10:Y10)</f>
        <v>1</v>
      </c>
    </row>
    <row r="11" customFormat="false" ht="15" hidden="false" customHeight="false" outlineLevel="0" collapsed="false">
      <c r="B11" s="12"/>
      <c r="C11" s="10" t="n">
        <v>3</v>
      </c>
      <c r="D11" s="13" t="s">
        <v>17</v>
      </c>
      <c r="E11" s="13" t="s">
        <v>17</v>
      </c>
      <c r="F11" s="13" t="s">
        <v>17</v>
      </c>
      <c r="G11" s="13" t="s">
        <v>17</v>
      </c>
      <c r="H11" s="13" t="n">
        <v>0.13</v>
      </c>
      <c r="I11" s="13" t="s">
        <v>17</v>
      </c>
      <c r="J11" s="13" t="n">
        <v>0.87</v>
      </c>
      <c r="K11" s="13" t="s">
        <v>17</v>
      </c>
      <c r="L11" s="14" t="n">
        <f aca="false">SUM(D11:K11)</f>
        <v>1</v>
      </c>
      <c r="M11" s="14"/>
      <c r="N11" s="14"/>
      <c r="O11" s="14"/>
      <c r="P11" s="12"/>
      <c r="Q11" s="15" t="n">
        <v>3</v>
      </c>
      <c r="R11" s="13" t="s">
        <v>17</v>
      </c>
      <c r="S11" s="13" t="s">
        <v>17</v>
      </c>
      <c r="T11" s="13" t="s">
        <v>17</v>
      </c>
      <c r="U11" s="13" t="s">
        <v>17</v>
      </c>
      <c r="V11" s="13" t="n">
        <v>0.13</v>
      </c>
      <c r="W11" s="13" t="s">
        <v>17</v>
      </c>
      <c r="X11" s="13" t="n">
        <v>0.87</v>
      </c>
      <c r="Y11" s="13" t="s">
        <v>17</v>
      </c>
      <c r="Z11" s="14" t="n">
        <f aca="false">SUM(R11:Y11)</f>
        <v>1</v>
      </c>
    </row>
    <row r="12" customFormat="false" ht="15" hidden="false" customHeight="false" outlineLevel="0" collapsed="false">
      <c r="B12" s="12"/>
      <c r="C12" s="10" t="n">
        <v>4</v>
      </c>
      <c r="D12" s="13" t="s">
        <v>17</v>
      </c>
      <c r="E12" s="13" t="s">
        <v>17</v>
      </c>
      <c r="F12" s="13" t="s">
        <v>17</v>
      </c>
      <c r="G12" s="13" t="s">
        <v>17</v>
      </c>
      <c r="H12" s="13" t="n">
        <v>0.13</v>
      </c>
      <c r="I12" s="13" t="s">
        <v>17</v>
      </c>
      <c r="J12" s="13" t="n">
        <v>0.87</v>
      </c>
      <c r="K12" s="13" t="s">
        <v>17</v>
      </c>
      <c r="L12" s="14" t="n">
        <f aca="false">SUM(D12:K12)</f>
        <v>1</v>
      </c>
      <c r="M12" s="14"/>
      <c r="N12" s="14"/>
      <c r="O12" s="14"/>
      <c r="P12" s="12"/>
      <c r="Q12" s="15" t="n">
        <v>4</v>
      </c>
      <c r="R12" s="13" t="s">
        <v>17</v>
      </c>
      <c r="S12" s="13" t="s">
        <v>17</v>
      </c>
      <c r="T12" s="13" t="s">
        <v>17</v>
      </c>
      <c r="U12" s="13" t="s">
        <v>17</v>
      </c>
      <c r="V12" s="13" t="n">
        <v>0.13</v>
      </c>
      <c r="W12" s="13" t="s">
        <v>17</v>
      </c>
      <c r="X12" s="13" t="n">
        <v>0.87</v>
      </c>
      <c r="Y12" s="13" t="s">
        <v>17</v>
      </c>
      <c r="Z12" s="14" t="n">
        <f aca="false">SUM(R12:Y12)</f>
        <v>1</v>
      </c>
    </row>
    <row r="13" customFormat="false" ht="15" hidden="false" customHeight="false" outlineLevel="0" collapsed="false">
      <c r="B13" s="12"/>
      <c r="C13" s="10" t="n">
        <v>5</v>
      </c>
      <c r="D13" s="13" t="s">
        <v>17</v>
      </c>
      <c r="E13" s="13" t="s">
        <v>17</v>
      </c>
      <c r="F13" s="13" t="s">
        <v>17</v>
      </c>
      <c r="G13" s="13" t="s">
        <v>17</v>
      </c>
      <c r="H13" s="13" t="n">
        <v>0.13</v>
      </c>
      <c r="I13" s="13" t="s">
        <v>17</v>
      </c>
      <c r="J13" s="13" t="n">
        <v>0.87</v>
      </c>
      <c r="K13" s="13" t="s">
        <v>17</v>
      </c>
      <c r="L13" s="14" t="n">
        <f aca="false">SUM(D13:K13)</f>
        <v>1</v>
      </c>
      <c r="M13" s="14"/>
      <c r="N13" s="14"/>
      <c r="O13" s="14"/>
      <c r="P13" s="12"/>
      <c r="Q13" s="15" t="n">
        <v>5</v>
      </c>
      <c r="R13" s="13" t="s">
        <v>17</v>
      </c>
      <c r="S13" s="13" t="s">
        <v>17</v>
      </c>
      <c r="T13" s="13" t="s">
        <v>17</v>
      </c>
      <c r="U13" s="13" t="s">
        <v>17</v>
      </c>
      <c r="V13" s="13" t="n">
        <v>0.13</v>
      </c>
      <c r="W13" s="13" t="s">
        <v>17</v>
      </c>
      <c r="X13" s="13" t="n">
        <v>0.87</v>
      </c>
      <c r="Y13" s="13" t="s">
        <v>17</v>
      </c>
      <c r="Z13" s="14" t="n">
        <f aca="false">SUM(R13:Y13)</f>
        <v>1</v>
      </c>
    </row>
    <row r="14" customFormat="false" ht="15" hidden="false" customHeight="false" outlineLevel="0" collapsed="false">
      <c r="B14" s="12"/>
      <c r="C14" s="10" t="n">
        <v>6</v>
      </c>
      <c r="D14" s="13" t="s">
        <v>17</v>
      </c>
      <c r="E14" s="13" t="s">
        <v>17</v>
      </c>
      <c r="F14" s="13" t="s">
        <v>17</v>
      </c>
      <c r="G14" s="13" t="s">
        <v>17</v>
      </c>
      <c r="H14" s="13" t="n">
        <v>0.13</v>
      </c>
      <c r="I14" s="13" t="s">
        <v>17</v>
      </c>
      <c r="J14" s="13" t="n">
        <v>0.87</v>
      </c>
      <c r="K14" s="13" t="s">
        <v>17</v>
      </c>
      <c r="L14" s="14" t="n">
        <f aca="false">SUM(D14:K14)</f>
        <v>1</v>
      </c>
      <c r="M14" s="14"/>
      <c r="N14" s="14"/>
      <c r="O14" s="14"/>
      <c r="P14" s="12"/>
      <c r="Q14" s="15" t="n">
        <v>6</v>
      </c>
      <c r="R14" s="13" t="s">
        <v>17</v>
      </c>
      <c r="S14" s="13" t="s">
        <v>17</v>
      </c>
      <c r="T14" s="13" t="s">
        <v>17</v>
      </c>
      <c r="U14" s="13" t="s">
        <v>17</v>
      </c>
      <c r="V14" s="13" t="n">
        <v>0.13</v>
      </c>
      <c r="W14" s="13" t="s">
        <v>17</v>
      </c>
      <c r="X14" s="13" t="n">
        <v>0.87</v>
      </c>
      <c r="Y14" s="13" t="s">
        <v>17</v>
      </c>
      <c r="Z14" s="14" t="n">
        <f aca="false">SUM(R14:Y14)</f>
        <v>1</v>
      </c>
    </row>
    <row r="15" customFormat="false" ht="15" hidden="false" customHeight="false" outlineLevel="0" collapsed="false">
      <c r="B15" s="12"/>
      <c r="C15" s="10" t="n">
        <v>7</v>
      </c>
      <c r="D15" s="13" t="s">
        <v>17</v>
      </c>
      <c r="E15" s="13" t="s">
        <v>17</v>
      </c>
      <c r="F15" s="13" t="s">
        <v>17</v>
      </c>
      <c r="G15" s="13" t="s">
        <v>17</v>
      </c>
      <c r="H15" s="13" t="n">
        <v>0.13</v>
      </c>
      <c r="I15" s="13" t="s">
        <v>17</v>
      </c>
      <c r="J15" s="13" t="n">
        <v>0.87</v>
      </c>
      <c r="K15" s="13" t="s">
        <v>17</v>
      </c>
      <c r="L15" s="14" t="n">
        <f aca="false">SUM(D15:K15)</f>
        <v>1</v>
      </c>
      <c r="M15" s="14"/>
      <c r="N15" s="14"/>
      <c r="O15" s="14"/>
      <c r="P15" s="12"/>
      <c r="Q15" s="15" t="n">
        <v>7</v>
      </c>
      <c r="R15" s="13" t="s">
        <v>17</v>
      </c>
      <c r="S15" s="13" t="s">
        <v>17</v>
      </c>
      <c r="T15" s="13" t="s">
        <v>17</v>
      </c>
      <c r="U15" s="13" t="s">
        <v>17</v>
      </c>
      <c r="V15" s="13" t="n">
        <v>0.13</v>
      </c>
      <c r="W15" s="13" t="s">
        <v>17</v>
      </c>
      <c r="X15" s="13" t="n">
        <v>0.87</v>
      </c>
      <c r="Y15" s="13" t="s">
        <v>17</v>
      </c>
      <c r="Z15" s="14" t="n">
        <f aca="false">SUM(R15:Y15)</f>
        <v>1</v>
      </c>
    </row>
    <row r="16" customFormat="false" ht="15" hidden="false" customHeight="false" outlineLevel="0" collapsed="false">
      <c r="B16" s="12"/>
      <c r="C16" s="10" t="n">
        <v>8</v>
      </c>
      <c r="D16" s="13" t="s">
        <v>17</v>
      </c>
      <c r="E16" s="13" t="s">
        <v>17</v>
      </c>
      <c r="F16" s="13" t="s">
        <v>17</v>
      </c>
      <c r="G16" s="13" t="s">
        <v>17</v>
      </c>
      <c r="H16" s="13" t="n">
        <v>0.13</v>
      </c>
      <c r="I16" s="13" t="s">
        <v>17</v>
      </c>
      <c r="J16" s="13" t="n">
        <v>0.87</v>
      </c>
      <c r="K16" s="13" t="s">
        <v>17</v>
      </c>
      <c r="L16" s="14" t="n">
        <f aca="false">SUM(D16:K16)</f>
        <v>1</v>
      </c>
      <c r="M16" s="14"/>
      <c r="N16" s="14"/>
      <c r="O16" s="14"/>
      <c r="P16" s="12"/>
      <c r="Q16" s="15" t="n">
        <v>8</v>
      </c>
      <c r="R16" s="13" t="s">
        <v>17</v>
      </c>
      <c r="S16" s="13" t="s">
        <v>17</v>
      </c>
      <c r="T16" s="13" t="s">
        <v>17</v>
      </c>
      <c r="U16" s="13" t="s">
        <v>17</v>
      </c>
      <c r="V16" s="13" t="n">
        <v>0.13</v>
      </c>
      <c r="W16" s="13" t="s">
        <v>17</v>
      </c>
      <c r="X16" s="13" t="n">
        <v>0.87</v>
      </c>
      <c r="Y16" s="13" t="s">
        <v>17</v>
      </c>
      <c r="Z16" s="14" t="n">
        <f aca="false">SUM(R16:Y16)</f>
        <v>1</v>
      </c>
    </row>
    <row r="17" customFormat="false" ht="15" hidden="false" customHeight="false" outlineLevel="0" collapsed="false">
      <c r="B17" s="12"/>
      <c r="C17" s="10" t="n">
        <v>9</v>
      </c>
      <c r="D17" s="13" t="s">
        <v>17</v>
      </c>
      <c r="E17" s="13" t="s">
        <v>17</v>
      </c>
      <c r="F17" s="13" t="s">
        <v>17</v>
      </c>
      <c r="G17" s="13" t="s">
        <v>17</v>
      </c>
      <c r="H17" s="13" t="n">
        <v>0.13</v>
      </c>
      <c r="I17" s="13" t="s">
        <v>17</v>
      </c>
      <c r="J17" s="13" t="n">
        <v>0.87</v>
      </c>
      <c r="K17" s="13" t="s">
        <v>17</v>
      </c>
      <c r="L17" s="14" t="n">
        <f aca="false">SUM(D17:K17)</f>
        <v>1</v>
      </c>
      <c r="M17" s="14"/>
      <c r="N17" s="14"/>
      <c r="O17" s="14"/>
      <c r="P17" s="12"/>
      <c r="Q17" s="15" t="n">
        <v>9</v>
      </c>
      <c r="R17" s="13" t="s">
        <v>17</v>
      </c>
      <c r="S17" s="13" t="s">
        <v>17</v>
      </c>
      <c r="T17" s="13" t="s">
        <v>17</v>
      </c>
      <c r="U17" s="13" t="s">
        <v>17</v>
      </c>
      <c r="V17" s="13" t="n">
        <v>0.13</v>
      </c>
      <c r="W17" s="13" t="s">
        <v>17</v>
      </c>
      <c r="X17" s="13" t="n">
        <v>0.87</v>
      </c>
      <c r="Y17" s="13" t="s">
        <v>17</v>
      </c>
      <c r="Z17" s="14" t="n">
        <f aca="false">SUM(R17:Y17)</f>
        <v>1</v>
      </c>
    </row>
    <row r="18" customFormat="false" ht="15" hidden="false" customHeight="false" outlineLevel="0" collapsed="false">
      <c r="B18" s="12"/>
      <c r="C18" s="10" t="n">
        <v>10</v>
      </c>
      <c r="D18" s="13" t="s">
        <v>17</v>
      </c>
      <c r="E18" s="13" t="s">
        <v>17</v>
      </c>
      <c r="F18" s="13" t="s">
        <v>17</v>
      </c>
      <c r="G18" s="13" t="s">
        <v>17</v>
      </c>
      <c r="H18" s="13" t="n">
        <v>0.13</v>
      </c>
      <c r="I18" s="13" t="s">
        <v>17</v>
      </c>
      <c r="J18" s="13" t="n">
        <v>0.87</v>
      </c>
      <c r="K18" s="13" t="s">
        <v>17</v>
      </c>
      <c r="L18" s="14" t="n">
        <f aca="false">SUM(D18:K18)</f>
        <v>1</v>
      </c>
      <c r="M18" s="14"/>
      <c r="N18" s="14"/>
      <c r="O18" s="14"/>
      <c r="P18" s="12"/>
      <c r="Q18" s="15" t="n">
        <v>10</v>
      </c>
      <c r="R18" s="13" t="s">
        <v>17</v>
      </c>
      <c r="S18" s="13" t="s">
        <v>17</v>
      </c>
      <c r="T18" s="13" t="s">
        <v>17</v>
      </c>
      <c r="U18" s="13" t="s">
        <v>17</v>
      </c>
      <c r="V18" s="13" t="n">
        <v>0.13</v>
      </c>
      <c r="W18" s="13" t="s">
        <v>17</v>
      </c>
      <c r="X18" s="13" t="n">
        <v>0.87</v>
      </c>
      <c r="Y18" s="13" t="s">
        <v>17</v>
      </c>
      <c r="Z18" s="14" t="n">
        <f aca="false">SUM(R18:Y18)</f>
        <v>1</v>
      </c>
    </row>
    <row r="19" customFormat="false" ht="15" hidden="false" customHeight="false" outlineLevel="0" collapsed="false">
      <c r="B19" s="12"/>
      <c r="C19" s="10" t="n">
        <v>11</v>
      </c>
      <c r="D19" s="13" t="s">
        <v>17</v>
      </c>
      <c r="E19" s="13" t="s">
        <v>17</v>
      </c>
      <c r="F19" s="13" t="s">
        <v>17</v>
      </c>
      <c r="G19" s="13" t="s">
        <v>17</v>
      </c>
      <c r="H19" s="13" t="n">
        <v>0.13</v>
      </c>
      <c r="I19" s="13" t="s">
        <v>17</v>
      </c>
      <c r="J19" s="13" t="n">
        <v>0.87</v>
      </c>
      <c r="K19" s="13" t="s">
        <v>17</v>
      </c>
      <c r="L19" s="14" t="n">
        <f aca="false">SUM(D19:K19)</f>
        <v>1</v>
      </c>
      <c r="M19" s="14"/>
      <c r="N19" s="14"/>
      <c r="O19" s="14"/>
      <c r="P19" s="12"/>
      <c r="Q19" s="15" t="n">
        <v>11</v>
      </c>
      <c r="R19" s="13" t="s">
        <v>17</v>
      </c>
      <c r="S19" s="13" t="s">
        <v>17</v>
      </c>
      <c r="T19" s="13" t="s">
        <v>17</v>
      </c>
      <c r="U19" s="13" t="s">
        <v>17</v>
      </c>
      <c r="V19" s="13" t="n">
        <v>0.13</v>
      </c>
      <c r="W19" s="13" t="s">
        <v>17</v>
      </c>
      <c r="X19" s="13" t="n">
        <v>0.87</v>
      </c>
      <c r="Y19" s="13" t="s">
        <v>17</v>
      </c>
      <c r="Z19" s="14" t="n">
        <f aca="false">SUM(R19:Y19)</f>
        <v>1</v>
      </c>
    </row>
    <row r="20" customFormat="false" ht="15" hidden="false" customHeight="false" outlineLevel="0" collapsed="false">
      <c r="B20" s="12"/>
      <c r="C20" s="10" t="n">
        <v>12</v>
      </c>
      <c r="D20" s="13" t="s">
        <v>17</v>
      </c>
      <c r="E20" s="13" t="s">
        <v>17</v>
      </c>
      <c r="F20" s="13" t="s">
        <v>17</v>
      </c>
      <c r="G20" s="13" t="s">
        <v>17</v>
      </c>
      <c r="H20" s="13" t="n">
        <v>0.13</v>
      </c>
      <c r="I20" s="13" t="s">
        <v>17</v>
      </c>
      <c r="J20" s="13" t="n">
        <v>0.87</v>
      </c>
      <c r="K20" s="13" t="s">
        <v>17</v>
      </c>
      <c r="L20" s="14" t="n">
        <f aca="false">SUM(D20:K20)</f>
        <v>1</v>
      </c>
      <c r="M20" s="14"/>
      <c r="N20" s="14"/>
      <c r="O20" s="14"/>
      <c r="P20" s="12"/>
      <c r="Q20" s="15" t="n">
        <v>12</v>
      </c>
      <c r="R20" s="13" t="s">
        <v>17</v>
      </c>
      <c r="S20" s="13" t="s">
        <v>17</v>
      </c>
      <c r="T20" s="13" t="s">
        <v>17</v>
      </c>
      <c r="U20" s="13" t="s">
        <v>17</v>
      </c>
      <c r="V20" s="13" t="n">
        <v>0.13</v>
      </c>
      <c r="W20" s="13" t="s">
        <v>17</v>
      </c>
      <c r="X20" s="13" t="n">
        <v>0.87</v>
      </c>
      <c r="Y20" s="13" t="s">
        <v>17</v>
      </c>
      <c r="Z20" s="14" t="n">
        <f aca="false">SUM(R20:Y20)</f>
        <v>1</v>
      </c>
    </row>
    <row r="21" customFormat="false" ht="15" hidden="false" customHeight="false" outlineLevel="0" collapsed="false">
      <c r="B21" s="12"/>
      <c r="C21" s="10" t="n">
        <v>13</v>
      </c>
      <c r="D21" s="13" t="s">
        <v>17</v>
      </c>
      <c r="E21" s="13" t="s">
        <v>17</v>
      </c>
      <c r="F21" s="13" t="s">
        <v>17</v>
      </c>
      <c r="G21" s="13" t="s">
        <v>17</v>
      </c>
      <c r="H21" s="13" t="n">
        <v>0.065</v>
      </c>
      <c r="I21" s="13" t="s">
        <v>17</v>
      </c>
      <c r="J21" s="13" t="n">
        <v>0.935</v>
      </c>
      <c r="K21" s="13" t="s">
        <v>17</v>
      </c>
      <c r="L21" s="14" t="n">
        <f aca="false">SUM(D21:K21)</f>
        <v>1</v>
      </c>
      <c r="M21" s="14"/>
      <c r="N21" s="14"/>
      <c r="O21" s="14"/>
      <c r="P21" s="12"/>
      <c r="Q21" s="15" t="n">
        <v>13</v>
      </c>
      <c r="R21" s="13" t="s">
        <v>17</v>
      </c>
      <c r="S21" s="13" t="s">
        <v>17</v>
      </c>
      <c r="T21" s="13" t="s">
        <v>17</v>
      </c>
      <c r="U21" s="13" t="s">
        <v>17</v>
      </c>
      <c r="V21" s="13" t="n">
        <v>0.065</v>
      </c>
      <c r="W21" s="13" t="s">
        <v>17</v>
      </c>
      <c r="X21" s="13" t="n">
        <v>0.935</v>
      </c>
      <c r="Y21" s="13" t="s">
        <v>17</v>
      </c>
      <c r="Z21" s="14" t="n">
        <f aca="false">SUM(R21:Y21)</f>
        <v>1</v>
      </c>
    </row>
    <row r="22" customFormat="false" ht="15" hidden="false" customHeight="false" outlineLevel="0" collapsed="false">
      <c r="B22" s="12"/>
      <c r="C22" s="10" t="n">
        <v>14</v>
      </c>
      <c r="D22" s="13" t="s">
        <v>17</v>
      </c>
      <c r="E22" s="13" t="s">
        <v>17</v>
      </c>
      <c r="F22" s="13" t="s">
        <v>17</v>
      </c>
      <c r="G22" s="13" t="s">
        <v>17</v>
      </c>
      <c r="H22" s="13" t="n">
        <v>0.0767</v>
      </c>
      <c r="I22" s="13" t="s">
        <v>17</v>
      </c>
      <c r="J22" s="13" t="n">
        <v>0.9233</v>
      </c>
      <c r="K22" s="13" t="s">
        <v>17</v>
      </c>
      <c r="L22" s="14" t="n">
        <f aca="false">SUM(D22:K22)</f>
        <v>1</v>
      </c>
      <c r="M22" s="14"/>
      <c r="O22" s="14"/>
      <c r="P22" s="12"/>
      <c r="Q22" s="15" t="n">
        <v>14</v>
      </c>
      <c r="R22" s="13" t="s">
        <v>17</v>
      </c>
      <c r="S22" s="13" t="s">
        <v>17</v>
      </c>
      <c r="T22" s="13" t="s">
        <v>17</v>
      </c>
      <c r="U22" s="13" t="s">
        <v>17</v>
      </c>
      <c r="V22" s="13" t="n">
        <v>0.0767</v>
      </c>
      <c r="W22" s="13" t="s">
        <v>17</v>
      </c>
      <c r="X22" s="13" t="n">
        <v>0.9233</v>
      </c>
      <c r="Y22" s="13" t="s">
        <v>17</v>
      </c>
      <c r="Z22" s="14" t="n">
        <f aca="false">SUM(R22:Y22)</f>
        <v>1</v>
      </c>
    </row>
    <row r="23" customFormat="false" ht="15" hidden="false" customHeight="false" outlineLevel="0" collapsed="false">
      <c r="B23" s="12"/>
      <c r="C23" s="10" t="n">
        <v>15</v>
      </c>
      <c r="D23" s="13" t="s">
        <v>17</v>
      </c>
      <c r="E23" s="13" t="s">
        <v>17</v>
      </c>
      <c r="F23" s="13" t="s">
        <v>17</v>
      </c>
      <c r="G23" s="13" t="s">
        <v>17</v>
      </c>
      <c r="H23" s="13" t="n">
        <v>0.0767</v>
      </c>
      <c r="I23" s="13" t="s">
        <v>17</v>
      </c>
      <c r="J23" s="13" t="n">
        <v>0.9233</v>
      </c>
      <c r="K23" s="13" t="s">
        <v>17</v>
      </c>
      <c r="L23" s="14" t="n">
        <f aca="false">SUM(D23:K23)</f>
        <v>1</v>
      </c>
      <c r="M23" s="14"/>
      <c r="O23" s="14"/>
      <c r="P23" s="12"/>
      <c r="Q23" s="15" t="n">
        <v>15</v>
      </c>
      <c r="R23" s="13" t="s">
        <v>17</v>
      </c>
      <c r="S23" s="13" t="s">
        <v>17</v>
      </c>
      <c r="T23" s="13" t="s">
        <v>17</v>
      </c>
      <c r="U23" s="13" t="s">
        <v>17</v>
      </c>
      <c r="V23" s="13" t="n">
        <v>0.0767</v>
      </c>
      <c r="W23" s="13" t="s">
        <v>17</v>
      </c>
      <c r="X23" s="13" t="n">
        <v>0.9233</v>
      </c>
      <c r="Y23" s="13" t="s">
        <v>17</v>
      </c>
      <c r="Z23" s="14" t="n">
        <f aca="false">SUM(R23:Y23)</f>
        <v>1</v>
      </c>
    </row>
    <row r="24" customFormat="false" ht="15" hidden="false" customHeight="false" outlineLevel="0" collapsed="false">
      <c r="B24" s="12"/>
      <c r="C24" s="10" t="n">
        <v>16</v>
      </c>
      <c r="D24" s="13" t="s">
        <v>17</v>
      </c>
      <c r="E24" s="13" t="s">
        <v>17</v>
      </c>
      <c r="F24" s="13" t="s">
        <v>17</v>
      </c>
      <c r="G24" s="13" t="s">
        <v>17</v>
      </c>
      <c r="H24" s="13" t="n">
        <v>0.117</v>
      </c>
      <c r="I24" s="13" t="s">
        <v>17</v>
      </c>
      <c r="J24" s="13" t="n">
        <v>0.883</v>
      </c>
      <c r="K24" s="13" t="s">
        <v>17</v>
      </c>
      <c r="L24" s="14" t="n">
        <f aca="false">SUM(D24:K24)</f>
        <v>1</v>
      </c>
      <c r="M24" s="14"/>
      <c r="O24" s="14"/>
      <c r="P24" s="12"/>
      <c r="Q24" s="15" t="n">
        <v>16</v>
      </c>
      <c r="R24" s="13" t="s">
        <v>17</v>
      </c>
      <c r="S24" s="13" t="s">
        <v>17</v>
      </c>
      <c r="T24" s="13" t="s">
        <v>17</v>
      </c>
      <c r="U24" s="13" t="s">
        <v>17</v>
      </c>
      <c r="V24" s="13" t="n">
        <v>0.117</v>
      </c>
      <c r="W24" s="13" t="s">
        <v>17</v>
      </c>
      <c r="X24" s="13" t="n">
        <v>0.883</v>
      </c>
      <c r="Y24" s="13" t="s">
        <v>17</v>
      </c>
      <c r="Z24" s="14" t="n">
        <f aca="false">SUM(R24:Y24)</f>
        <v>1</v>
      </c>
    </row>
    <row r="25" customFormat="false" ht="15" hidden="false" customHeight="false" outlineLevel="0" collapsed="false">
      <c r="B25" s="12"/>
      <c r="C25" s="10" t="n">
        <v>17</v>
      </c>
      <c r="D25" s="13" t="s">
        <v>17</v>
      </c>
      <c r="E25" s="13" t="s">
        <v>17</v>
      </c>
      <c r="F25" s="13" t="s">
        <v>17</v>
      </c>
      <c r="G25" s="13" t="s">
        <v>17</v>
      </c>
      <c r="H25" s="13" t="n">
        <v>0.1079</v>
      </c>
      <c r="I25" s="13" t="s">
        <v>17</v>
      </c>
      <c r="J25" s="13" t="n">
        <v>0.8921</v>
      </c>
      <c r="K25" s="13" t="s">
        <v>17</v>
      </c>
      <c r="L25" s="14" t="n">
        <f aca="false">SUM(D25:K25)</f>
        <v>1</v>
      </c>
      <c r="M25" s="14"/>
      <c r="O25" s="14"/>
      <c r="P25" s="12"/>
      <c r="Q25" s="15" t="n">
        <v>17</v>
      </c>
      <c r="R25" s="13" t="s">
        <v>17</v>
      </c>
      <c r="S25" s="13" t="s">
        <v>17</v>
      </c>
      <c r="T25" s="13" t="s">
        <v>17</v>
      </c>
      <c r="U25" s="13" t="s">
        <v>17</v>
      </c>
      <c r="V25" s="13" t="n">
        <v>0.1079</v>
      </c>
      <c r="W25" s="13" t="s">
        <v>17</v>
      </c>
      <c r="X25" s="13" t="n">
        <v>0.8921</v>
      </c>
      <c r="Y25" s="13" t="s">
        <v>17</v>
      </c>
      <c r="Z25" s="14" t="n">
        <f aca="false">SUM(R25:Y25)</f>
        <v>1</v>
      </c>
    </row>
    <row r="26" customFormat="false" ht="15" hidden="false" customHeight="false" outlineLevel="0" collapsed="false">
      <c r="B26" s="12"/>
      <c r="C26" s="10" t="n">
        <v>18</v>
      </c>
      <c r="D26" s="13" t="s">
        <v>17</v>
      </c>
      <c r="E26" s="13" t="s">
        <v>17</v>
      </c>
      <c r="F26" s="13" t="s">
        <v>17</v>
      </c>
      <c r="G26" s="13" t="s">
        <v>17</v>
      </c>
      <c r="H26" s="13" t="n">
        <v>0.0832</v>
      </c>
      <c r="I26" s="13" t="s">
        <v>17</v>
      </c>
      <c r="J26" s="13" t="n">
        <v>0.9168</v>
      </c>
      <c r="K26" s="13" t="s">
        <v>17</v>
      </c>
      <c r="L26" s="14" t="n">
        <f aca="false">SUM(D26:K26)</f>
        <v>1</v>
      </c>
      <c r="M26" s="14"/>
      <c r="O26" s="14"/>
      <c r="P26" s="12"/>
      <c r="Q26" s="15" t="n">
        <v>18</v>
      </c>
      <c r="R26" s="13" t="s">
        <v>17</v>
      </c>
      <c r="S26" s="13" t="s">
        <v>17</v>
      </c>
      <c r="T26" s="13" t="s">
        <v>17</v>
      </c>
      <c r="U26" s="13" t="s">
        <v>17</v>
      </c>
      <c r="V26" s="13" t="n">
        <v>0.0832</v>
      </c>
      <c r="W26" s="13" t="s">
        <v>17</v>
      </c>
      <c r="X26" s="13" t="n">
        <v>0.9168</v>
      </c>
      <c r="Y26" s="13" t="s">
        <v>17</v>
      </c>
      <c r="Z26" s="14" t="n">
        <f aca="false">SUM(R26:Y26)</f>
        <v>1</v>
      </c>
    </row>
    <row r="27" customFormat="false" ht="15" hidden="false" customHeight="false" outlineLevel="0" collapsed="false">
      <c r="B27" s="12"/>
      <c r="C27" s="10" t="n">
        <v>19</v>
      </c>
      <c r="D27" s="13" t="s">
        <v>17</v>
      </c>
      <c r="E27" s="13" t="s">
        <v>17</v>
      </c>
      <c r="F27" s="13" t="s">
        <v>17</v>
      </c>
      <c r="G27" s="13" t="s">
        <v>17</v>
      </c>
      <c r="H27" s="13" t="n">
        <v>0.1053</v>
      </c>
      <c r="I27" s="13" t="s">
        <v>17</v>
      </c>
      <c r="J27" s="13" t="n">
        <v>0.8947</v>
      </c>
      <c r="K27" s="13" t="s">
        <v>17</v>
      </c>
      <c r="L27" s="14" t="n">
        <f aca="false">SUM(D27:K27)</f>
        <v>1</v>
      </c>
      <c r="M27" s="14"/>
      <c r="N27" s="14"/>
      <c r="O27" s="14"/>
      <c r="P27" s="12"/>
      <c r="Q27" s="15" t="n">
        <v>19</v>
      </c>
      <c r="R27" s="13" t="s">
        <v>17</v>
      </c>
      <c r="S27" s="13" t="s">
        <v>17</v>
      </c>
      <c r="T27" s="13" t="s">
        <v>17</v>
      </c>
      <c r="U27" s="13" t="s">
        <v>17</v>
      </c>
      <c r="V27" s="13" t="n">
        <v>0.1053</v>
      </c>
      <c r="W27" s="13" t="s">
        <v>17</v>
      </c>
      <c r="X27" s="13" t="n">
        <v>0.8947</v>
      </c>
      <c r="Y27" s="13" t="s">
        <v>17</v>
      </c>
      <c r="Z27" s="14" t="n">
        <f aca="false">SUM(R27:Y27)</f>
        <v>1</v>
      </c>
    </row>
    <row r="28" customFormat="false" ht="15" hidden="false" customHeight="false" outlineLevel="0" collapsed="false">
      <c r="B28" s="12"/>
      <c r="C28" s="10" t="n">
        <v>20</v>
      </c>
      <c r="D28" s="13" t="s">
        <v>17</v>
      </c>
      <c r="E28" s="13" t="s">
        <v>17</v>
      </c>
      <c r="F28" s="13" t="s">
        <v>17</v>
      </c>
      <c r="G28" s="13" t="s">
        <v>17</v>
      </c>
      <c r="H28" s="13" t="s">
        <v>17</v>
      </c>
      <c r="I28" s="13" t="s">
        <v>17</v>
      </c>
      <c r="J28" s="13" t="n">
        <v>1</v>
      </c>
      <c r="K28" s="13" t="s">
        <v>17</v>
      </c>
      <c r="L28" s="14" t="n">
        <f aca="false">SUM(D28:K28)</f>
        <v>1</v>
      </c>
      <c r="M28" s="14"/>
      <c r="N28" s="14"/>
      <c r="O28" s="14"/>
      <c r="P28" s="12"/>
      <c r="Q28" s="15" t="n">
        <v>20</v>
      </c>
      <c r="R28" s="13" t="s">
        <v>17</v>
      </c>
      <c r="S28" s="13" t="s">
        <v>17</v>
      </c>
      <c r="T28" s="13" t="s">
        <v>17</v>
      </c>
      <c r="U28" s="13" t="s">
        <v>17</v>
      </c>
      <c r="V28" s="13" t="s">
        <v>17</v>
      </c>
      <c r="W28" s="13" t="s">
        <v>17</v>
      </c>
      <c r="X28" s="13" t="n">
        <v>1</v>
      </c>
      <c r="Y28" s="13" t="s">
        <v>17</v>
      </c>
      <c r="Z28" s="14" t="n">
        <f aca="false">SUM(R28:Y28)</f>
        <v>1</v>
      </c>
    </row>
    <row r="29" customFormat="false" ht="15" hidden="false" customHeight="false" outlineLevel="0" collapsed="false">
      <c r="B29" s="12"/>
      <c r="C29" s="10" t="n">
        <v>21</v>
      </c>
      <c r="D29" s="13" t="s">
        <v>17</v>
      </c>
      <c r="E29" s="13" t="s">
        <v>17</v>
      </c>
      <c r="F29" s="13" t="s">
        <v>17</v>
      </c>
      <c r="G29" s="13" t="s">
        <v>17</v>
      </c>
      <c r="H29" s="13" t="s">
        <v>17</v>
      </c>
      <c r="I29" s="13" t="s">
        <v>17</v>
      </c>
      <c r="J29" s="13" t="n">
        <v>1</v>
      </c>
      <c r="K29" s="13" t="s">
        <v>17</v>
      </c>
      <c r="L29" s="14" t="n">
        <f aca="false">SUM(D29:K29)</f>
        <v>1</v>
      </c>
      <c r="M29" s="14"/>
      <c r="N29" s="14"/>
      <c r="O29" s="14"/>
      <c r="P29" s="12"/>
      <c r="Q29" s="15" t="n">
        <v>21</v>
      </c>
      <c r="R29" s="13" t="s">
        <v>17</v>
      </c>
      <c r="S29" s="13" t="s">
        <v>17</v>
      </c>
      <c r="T29" s="13" t="s">
        <v>17</v>
      </c>
      <c r="U29" s="13" t="s">
        <v>17</v>
      </c>
      <c r="V29" s="13" t="s">
        <v>17</v>
      </c>
      <c r="W29" s="13" t="s">
        <v>17</v>
      </c>
      <c r="X29" s="13" t="n">
        <v>1</v>
      </c>
      <c r="Y29" s="13" t="s">
        <v>17</v>
      </c>
      <c r="Z29" s="14" t="n">
        <f aca="false">SUM(R29:Y29)</f>
        <v>1</v>
      </c>
    </row>
    <row r="30" customFormat="false" ht="15" hidden="false" customHeight="false" outlineLevel="0" collapsed="false">
      <c r="B30" s="12"/>
      <c r="C30" s="10" t="n">
        <v>22</v>
      </c>
      <c r="D30" s="13" t="s">
        <v>17</v>
      </c>
      <c r="E30" s="13" t="s">
        <v>17</v>
      </c>
      <c r="F30" s="13" t="s">
        <v>17</v>
      </c>
      <c r="G30" s="13" t="s">
        <v>17</v>
      </c>
      <c r="H30" s="13" t="s">
        <v>17</v>
      </c>
      <c r="I30" s="13" t="s">
        <v>17</v>
      </c>
      <c r="J30" s="13" t="n">
        <v>1</v>
      </c>
      <c r="K30" s="13" t="s">
        <v>17</v>
      </c>
      <c r="L30" s="14" t="n">
        <f aca="false">SUM(D30:K30)</f>
        <v>1</v>
      </c>
      <c r="M30" s="14"/>
      <c r="N30" s="14"/>
      <c r="O30" s="14"/>
      <c r="P30" s="12"/>
      <c r="Q30" s="15" t="n">
        <v>22</v>
      </c>
      <c r="R30" s="13" t="s">
        <v>17</v>
      </c>
      <c r="S30" s="13" t="s">
        <v>17</v>
      </c>
      <c r="T30" s="13" t="s">
        <v>17</v>
      </c>
      <c r="U30" s="13" t="s">
        <v>17</v>
      </c>
      <c r="V30" s="13" t="s">
        <v>17</v>
      </c>
      <c r="W30" s="13" t="s">
        <v>17</v>
      </c>
      <c r="X30" s="13" t="n">
        <v>1</v>
      </c>
      <c r="Y30" s="13" t="s">
        <v>17</v>
      </c>
      <c r="Z30" s="14" t="n">
        <f aca="false">SUM(R30:Y30)</f>
        <v>1</v>
      </c>
    </row>
    <row r="31" customFormat="false" ht="15" hidden="false" customHeight="false" outlineLevel="0" collapsed="false">
      <c r="B31" s="12"/>
      <c r="C31" s="10" t="n">
        <v>23</v>
      </c>
      <c r="D31" s="13" t="s">
        <v>17</v>
      </c>
      <c r="E31" s="13" t="s">
        <v>17</v>
      </c>
      <c r="F31" s="13" t="s">
        <v>17</v>
      </c>
      <c r="G31" s="13" t="s">
        <v>17</v>
      </c>
      <c r="H31" s="13" t="s">
        <v>17</v>
      </c>
      <c r="I31" s="13" t="s">
        <v>17</v>
      </c>
      <c r="J31" s="13" t="n">
        <v>1</v>
      </c>
      <c r="K31" s="13" t="s">
        <v>17</v>
      </c>
      <c r="L31" s="14" t="n">
        <f aca="false">SUM(D31:K31)</f>
        <v>1</v>
      </c>
      <c r="M31" s="14"/>
      <c r="N31" s="14"/>
      <c r="O31" s="14"/>
      <c r="P31" s="12"/>
      <c r="Q31" s="15" t="n">
        <v>23</v>
      </c>
      <c r="R31" s="13" t="s">
        <v>17</v>
      </c>
      <c r="S31" s="13" t="s">
        <v>17</v>
      </c>
      <c r="T31" s="13" t="s">
        <v>17</v>
      </c>
      <c r="U31" s="13" t="s">
        <v>17</v>
      </c>
      <c r="V31" s="13" t="s">
        <v>17</v>
      </c>
      <c r="W31" s="13" t="s">
        <v>17</v>
      </c>
      <c r="X31" s="13" t="n">
        <v>1</v>
      </c>
      <c r="Y31" s="13" t="s">
        <v>17</v>
      </c>
      <c r="Z31" s="14" t="n">
        <f aca="false">SUM(R31:Y31)</f>
        <v>1</v>
      </c>
    </row>
    <row r="32" customFormat="false" ht="15" hidden="false" customHeight="false" outlineLevel="0" collapsed="false">
      <c r="B32" s="12"/>
      <c r="C32" s="10" t="n">
        <v>24</v>
      </c>
      <c r="D32" s="13" t="s">
        <v>17</v>
      </c>
      <c r="E32" s="13" t="s">
        <v>17</v>
      </c>
      <c r="F32" s="13" t="s">
        <v>17</v>
      </c>
      <c r="G32" s="13" t="s">
        <v>17</v>
      </c>
      <c r="H32" s="13" t="s">
        <v>17</v>
      </c>
      <c r="I32" s="13" t="s">
        <v>17</v>
      </c>
      <c r="J32" s="13" t="n">
        <v>1</v>
      </c>
      <c r="K32" s="13" t="s">
        <v>17</v>
      </c>
      <c r="L32" s="14" t="n">
        <f aca="false">SUM(D32:K32)</f>
        <v>1</v>
      </c>
      <c r="M32" s="14"/>
      <c r="N32" s="14"/>
      <c r="O32" s="14"/>
      <c r="P32" s="12"/>
      <c r="Q32" s="15" t="n">
        <v>24</v>
      </c>
      <c r="R32" s="13" t="s">
        <v>17</v>
      </c>
      <c r="S32" s="13" t="s">
        <v>17</v>
      </c>
      <c r="T32" s="13" t="s">
        <v>17</v>
      </c>
      <c r="U32" s="13" t="s">
        <v>17</v>
      </c>
      <c r="V32" s="13" t="s">
        <v>17</v>
      </c>
      <c r="W32" s="13" t="s">
        <v>17</v>
      </c>
      <c r="X32" s="13" t="n">
        <v>1</v>
      </c>
      <c r="Y32" s="13" t="s">
        <v>17</v>
      </c>
      <c r="Z32" s="14" t="n">
        <f aca="false">SUM(R32:Y32)</f>
        <v>1</v>
      </c>
    </row>
    <row r="33" customFormat="false" ht="15" hidden="false" customHeight="false" outlineLevel="0" collapsed="false">
      <c r="B33" s="12"/>
      <c r="C33" s="10" t="n">
        <v>25</v>
      </c>
      <c r="D33" s="13" t="s">
        <v>17</v>
      </c>
      <c r="E33" s="13" t="s">
        <v>17</v>
      </c>
      <c r="F33" s="13" t="s">
        <v>17</v>
      </c>
      <c r="G33" s="13" t="s">
        <v>17</v>
      </c>
      <c r="H33" s="13" t="s">
        <v>17</v>
      </c>
      <c r="I33" s="13" t="s">
        <v>17</v>
      </c>
      <c r="J33" s="13" t="n">
        <v>1</v>
      </c>
      <c r="K33" s="13" t="s">
        <v>17</v>
      </c>
      <c r="L33" s="14" t="n">
        <f aca="false">SUM(D33:K33)</f>
        <v>1</v>
      </c>
      <c r="M33" s="14"/>
      <c r="N33" s="14"/>
      <c r="O33" s="14"/>
      <c r="P33" s="12"/>
      <c r="Q33" s="15" t="n">
        <v>25</v>
      </c>
      <c r="R33" s="13" t="s">
        <v>17</v>
      </c>
      <c r="S33" s="13" t="s">
        <v>17</v>
      </c>
      <c r="T33" s="13" t="s">
        <v>17</v>
      </c>
      <c r="U33" s="13" t="s">
        <v>17</v>
      </c>
      <c r="V33" s="13" t="s">
        <v>17</v>
      </c>
      <c r="W33" s="13" t="s">
        <v>17</v>
      </c>
      <c r="X33" s="13" t="n">
        <v>1</v>
      </c>
      <c r="Y33" s="13" t="s">
        <v>17</v>
      </c>
      <c r="Z33" s="14" t="n">
        <f aca="false">SUM(R33:Y33)</f>
        <v>1</v>
      </c>
    </row>
    <row r="34" customFormat="false" ht="15" hidden="false" customHeight="false" outlineLevel="0" collapsed="false">
      <c r="B34" s="12"/>
      <c r="C34" s="10" t="n">
        <v>26</v>
      </c>
      <c r="D34" s="13" t="s">
        <v>17</v>
      </c>
      <c r="E34" s="13" t="s">
        <v>17</v>
      </c>
      <c r="F34" s="13" t="s">
        <v>17</v>
      </c>
      <c r="G34" s="13" t="s">
        <v>17</v>
      </c>
      <c r="H34" s="13" t="s">
        <v>17</v>
      </c>
      <c r="I34" s="13" t="n">
        <v>0.13</v>
      </c>
      <c r="J34" s="13" t="n">
        <v>0.87</v>
      </c>
      <c r="K34" s="13" t="s">
        <v>17</v>
      </c>
      <c r="L34" s="14" t="n">
        <f aca="false">SUM(D34:K34)</f>
        <v>1</v>
      </c>
      <c r="M34" s="14"/>
      <c r="N34" s="14"/>
      <c r="O34" s="14"/>
      <c r="P34" s="12"/>
      <c r="Q34" s="15" t="n">
        <v>26</v>
      </c>
      <c r="R34" s="13" t="s">
        <v>17</v>
      </c>
      <c r="S34" s="13" t="s">
        <v>17</v>
      </c>
      <c r="T34" s="13" t="s">
        <v>17</v>
      </c>
      <c r="U34" s="13" t="s">
        <v>17</v>
      </c>
      <c r="V34" s="13" t="s">
        <v>17</v>
      </c>
      <c r="W34" s="13" t="n">
        <v>0.13</v>
      </c>
      <c r="X34" s="13" t="n">
        <v>0.87</v>
      </c>
      <c r="Y34" s="13" t="s">
        <v>17</v>
      </c>
      <c r="Z34" s="14" t="n">
        <f aca="false">SUM(R34:Y34)</f>
        <v>1</v>
      </c>
    </row>
    <row r="35" customFormat="false" ht="15" hidden="false" customHeight="false" outlineLevel="0" collapsed="false">
      <c r="B35" s="12"/>
      <c r="C35" s="10" t="n">
        <v>27</v>
      </c>
      <c r="D35" s="13" t="s">
        <v>17</v>
      </c>
      <c r="E35" s="13" t="s">
        <v>17</v>
      </c>
      <c r="F35" s="13" t="s">
        <v>17</v>
      </c>
      <c r="G35" s="13" t="s">
        <v>17</v>
      </c>
      <c r="H35" s="13" t="s">
        <v>17</v>
      </c>
      <c r="I35" s="13" t="n">
        <v>0.13</v>
      </c>
      <c r="J35" s="13" t="n">
        <v>0.87</v>
      </c>
      <c r="K35" s="13" t="s">
        <v>17</v>
      </c>
      <c r="L35" s="14" t="n">
        <f aca="false">SUM(D35:K35)</f>
        <v>1</v>
      </c>
      <c r="M35" s="14"/>
      <c r="N35" s="14"/>
      <c r="O35" s="14"/>
      <c r="P35" s="12"/>
      <c r="Q35" s="15" t="n">
        <v>27</v>
      </c>
      <c r="R35" s="13" t="s">
        <v>17</v>
      </c>
      <c r="S35" s="13" t="s">
        <v>17</v>
      </c>
      <c r="T35" s="13" t="s">
        <v>17</v>
      </c>
      <c r="U35" s="13" t="s">
        <v>17</v>
      </c>
      <c r="V35" s="13" t="s">
        <v>17</v>
      </c>
      <c r="W35" s="13" t="n">
        <v>0.13</v>
      </c>
      <c r="X35" s="13" t="n">
        <v>0.87</v>
      </c>
      <c r="Y35" s="13" t="s">
        <v>17</v>
      </c>
      <c r="Z35" s="14" t="n">
        <f aca="false">SUM(R35:Y35)</f>
        <v>1</v>
      </c>
    </row>
    <row r="36" customFormat="false" ht="15" hidden="false" customHeight="false" outlineLevel="0" collapsed="false">
      <c r="B36" s="12"/>
      <c r="C36" s="10" t="n">
        <v>28</v>
      </c>
      <c r="D36" s="13" t="s">
        <v>17</v>
      </c>
      <c r="E36" s="13" t="s">
        <v>17</v>
      </c>
      <c r="F36" s="13" t="s">
        <v>17</v>
      </c>
      <c r="G36" s="13" t="s">
        <v>17</v>
      </c>
      <c r="H36" s="13" t="s">
        <v>17</v>
      </c>
      <c r="I36" s="13" t="n">
        <v>0.13</v>
      </c>
      <c r="J36" s="13" t="n">
        <v>0.87</v>
      </c>
      <c r="K36" s="13" t="s">
        <v>17</v>
      </c>
      <c r="L36" s="14" t="n">
        <f aca="false">SUM(D36:K36)</f>
        <v>1</v>
      </c>
      <c r="M36" s="14"/>
      <c r="N36" s="14"/>
      <c r="O36" s="14"/>
      <c r="P36" s="12"/>
      <c r="Q36" s="15" t="n">
        <v>28</v>
      </c>
      <c r="R36" s="13" t="s">
        <v>17</v>
      </c>
      <c r="S36" s="13" t="s">
        <v>17</v>
      </c>
      <c r="T36" s="13" t="s">
        <v>17</v>
      </c>
      <c r="U36" s="13" t="s">
        <v>17</v>
      </c>
      <c r="V36" s="13" t="s">
        <v>17</v>
      </c>
      <c r="W36" s="13" t="n">
        <v>0.13</v>
      </c>
      <c r="X36" s="13" t="n">
        <v>0.87</v>
      </c>
      <c r="Y36" s="13" t="s">
        <v>17</v>
      </c>
      <c r="Z36" s="14" t="n">
        <f aca="false">SUM(R36:Y36)</f>
        <v>1</v>
      </c>
    </row>
    <row r="37" customFormat="false" ht="15" hidden="false" customHeight="false" outlineLevel="0" collapsed="false">
      <c r="B37" s="12"/>
      <c r="C37" s="10" t="n">
        <v>29</v>
      </c>
      <c r="D37" s="13" t="s">
        <v>17</v>
      </c>
      <c r="E37" s="13" t="s">
        <v>17</v>
      </c>
      <c r="F37" s="13" t="s">
        <v>17</v>
      </c>
      <c r="G37" s="13" t="s">
        <v>17</v>
      </c>
      <c r="H37" s="13" t="s">
        <v>17</v>
      </c>
      <c r="I37" s="13" t="n">
        <v>0.13</v>
      </c>
      <c r="J37" s="13" t="n">
        <v>0.87</v>
      </c>
      <c r="K37" s="13" t="s">
        <v>17</v>
      </c>
      <c r="L37" s="14" t="n">
        <f aca="false">SUM(D37:K37)</f>
        <v>1</v>
      </c>
      <c r="M37" s="14"/>
      <c r="N37" s="14"/>
      <c r="O37" s="14"/>
      <c r="P37" s="12"/>
      <c r="Q37" s="15" t="n">
        <v>29</v>
      </c>
      <c r="R37" s="13" t="s">
        <v>17</v>
      </c>
      <c r="S37" s="13" t="s">
        <v>17</v>
      </c>
      <c r="T37" s="13" t="s">
        <v>17</v>
      </c>
      <c r="U37" s="13" t="s">
        <v>17</v>
      </c>
      <c r="V37" s="13" t="s">
        <v>17</v>
      </c>
      <c r="W37" s="13" t="n">
        <v>0.13</v>
      </c>
      <c r="X37" s="13" t="n">
        <v>0.87</v>
      </c>
      <c r="Y37" s="13" t="s">
        <v>17</v>
      </c>
      <c r="Z37" s="14" t="n">
        <f aca="false">SUM(R37:Y37)</f>
        <v>1</v>
      </c>
    </row>
    <row r="38" customFormat="false" ht="15" hidden="false" customHeight="false" outlineLevel="0" collapsed="false">
      <c r="B38" s="12"/>
      <c r="C38" s="10" t="n">
        <v>30</v>
      </c>
      <c r="D38" s="13" t="s">
        <v>17</v>
      </c>
      <c r="E38" s="13" t="s">
        <v>17</v>
      </c>
      <c r="F38" s="13" t="s">
        <v>17</v>
      </c>
      <c r="G38" s="13" t="s">
        <v>17</v>
      </c>
      <c r="H38" s="13" t="s">
        <v>17</v>
      </c>
      <c r="I38" s="13" t="n">
        <v>0.13</v>
      </c>
      <c r="J38" s="13" t="n">
        <v>0.87</v>
      </c>
      <c r="K38" s="13" t="s">
        <v>17</v>
      </c>
      <c r="L38" s="14" t="n">
        <f aca="false">SUM(D38:K38)</f>
        <v>1</v>
      </c>
      <c r="M38" s="14"/>
      <c r="N38" s="14"/>
      <c r="O38" s="14"/>
      <c r="P38" s="12"/>
      <c r="Q38" s="15" t="n">
        <v>30</v>
      </c>
      <c r="R38" s="13" t="s">
        <v>17</v>
      </c>
      <c r="S38" s="13" t="s">
        <v>17</v>
      </c>
      <c r="T38" s="13" t="s">
        <v>17</v>
      </c>
      <c r="U38" s="13" t="s">
        <v>17</v>
      </c>
      <c r="V38" s="13" t="s">
        <v>17</v>
      </c>
      <c r="W38" s="13" t="n">
        <v>0.13</v>
      </c>
      <c r="X38" s="13" t="n">
        <v>0.87</v>
      </c>
      <c r="Y38" s="13" t="s">
        <v>17</v>
      </c>
      <c r="Z38" s="14" t="n">
        <f aca="false">SUM(R38:Y38)</f>
        <v>1</v>
      </c>
    </row>
    <row r="39" customFormat="false" ht="15" hidden="false" customHeight="false" outlineLevel="0" collapsed="false">
      <c r="B39" s="12"/>
      <c r="C39" s="10" t="n">
        <v>31</v>
      </c>
      <c r="D39" s="13" t="s">
        <v>17</v>
      </c>
      <c r="E39" s="13" t="s">
        <v>17</v>
      </c>
      <c r="F39" s="13" t="s">
        <v>17</v>
      </c>
      <c r="G39" s="13" t="s">
        <v>17</v>
      </c>
      <c r="H39" s="13" t="s">
        <v>17</v>
      </c>
      <c r="I39" s="13" t="n">
        <v>0.065</v>
      </c>
      <c r="J39" s="13" t="n">
        <v>0.935</v>
      </c>
      <c r="K39" s="13" t="s">
        <v>17</v>
      </c>
      <c r="L39" s="14" t="n">
        <f aca="false">SUM(D39:K39)</f>
        <v>1</v>
      </c>
      <c r="M39" s="14"/>
      <c r="N39" s="14"/>
      <c r="O39" s="14"/>
      <c r="P39" s="12"/>
      <c r="Q39" s="15" t="n">
        <v>31</v>
      </c>
      <c r="R39" s="13" t="s">
        <v>17</v>
      </c>
      <c r="S39" s="13" t="s">
        <v>17</v>
      </c>
      <c r="T39" s="13" t="s">
        <v>17</v>
      </c>
      <c r="U39" s="13" t="s">
        <v>17</v>
      </c>
      <c r="V39" s="13" t="s">
        <v>17</v>
      </c>
      <c r="W39" s="13" t="n">
        <v>0.065</v>
      </c>
      <c r="X39" s="13" t="n">
        <v>0.935</v>
      </c>
      <c r="Y39" s="13" t="s">
        <v>17</v>
      </c>
      <c r="Z39" s="14" t="n">
        <f aca="false">SUM(R39:Y39)</f>
        <v>1</v>
      </c>
    </row>
    <row r="40" customFormat="false" ht="15" hidden="false" customHeight="false" outlineLevel="0" collapsed="false">
      <c r="B40" s="12"/>
      <c r="C40" s="10" t="n">
        <v>32</v>
      </c>
      <c r="D40" s="13" t="s">
        <v>17</v>
      </c>
      <c r="E40" s="13" t="s">
        <v>17</v>
      </c>
      <c r="F40" s="13" t="s">
        <v>17</v>
      </c>
      <c r="G40" s="13" t="s">
        <v>17</v>
      </c>
      <c r="H40" s="13" t="s">
        <v>17</v>
      </c>
      <c r="I40" s="13" t="n">
        <v>0.0767</v>
      </c>
      <c r="J40" s="13" t="n">
        <v>0.9233</v>
      </c>
      <c r="K40" s="13" t="s">
        <v>17</v>
      </c>
      <c r="L40" s="14" t="n">
        <f aca="false">SUM(D40:K40)</f>
        <v>1</v>
      </c>
      <c r="M40" s="14"/>
      <c r="N40" s="14"/>
      <c r="O40" s="14"/>
      <c r="P40" s="12"/>
      <c r="Q40" s="15" t="n">
        <v>32</v>
      </c>
      <c r="R40" s="13" t="s">
        <v>17</v>
      </c>
      <c r="S40" s="13" t="s">
        <v>17</v>
      </c>
      <c r="T40" s="13" t="s">
        <v>17</v>
      </c>
      <c r="U40" s="13" t="s">
        <v>17</v>
      </c>
      <c r="V40" s="13" t="s">
        <v>17</v>
      </c>
      <c r="W40" s="13" t="n">
        <v>0.0767</v>
      </c>
      <c r="X40" s="13" t="n">
        <v>0.9233</v>
      </c>
      <c r="Y40" s="13" t="s">
        <v>17</v>
      </c>
      <c r="Z40" s="14" t="n">
        <f aca="false">SUM(R40:Y40)</f>
        <v>1</v>
      </c>
    </row>
    <row r="41" customFormat="false" ht="15" hidden="false" customHeight="false" outlineLevel="0" collapsed="false">
      <c r="B41" s="12"/>
      <c r="C41" s="10" t="n">
        <v>33</v>
      </c>
      <c r="D41" s="13" t="s">
        <v>17</v>
      </c>
      <c r="E41" s="13" t="s">
        <v>17</v>
      </c>
      <c r="F41" s="13" t="s">
        <v>17</v>
      </c>
      <c r="G41" s="13" t="s">
        <v>17</v>
      </c>
      <c r="H41" s="13" t="s">
        <v>17</v>
      </c>
      <c r="I41" s="13" t="n">
        <v>0.0767</v>
      </c>
      <c r="J41" s="13" t="n">
        <v>0.9233</v>
      </c>
      <c r="K41" s="13" t="s">
        <v>17</v>
      </c>
      <c r="L41" s="14" t="n">
        <f aca="false">SUM(D41:K41)</f>
        <v>1</v>
      </c>
      <c r="M41" s="14"/>
      <c r="N41" s="14"/>
      <c r="O41" s="14"/>
      <c r="P41" s="12"/>
      <c r="Q41" s="15" t="n">
        <v>33</v>
      </c>
      <c r="R41" s="13" t="s">
        <v>17</v>
      </c>
      <c r="S41" s="13" t="s">
        <v>17</v>
      </c>
      <c r="T41" s="13" t="s">
        <v>17</v>
      </c>
      <c r="U41" s="13" t="s">
        <v>17</v>
      </c>
      <c r="V41" s="13" t="s">
        <v>17</v>
      </c>
      <c r="W41" s="13" t="n">
        <v>0.0767</v>
      </c>
      <c r="X41" s="13" t="n">
        <v>0.9233</v>
      </c>
      <c r="Y41" s="13" t="s">
        <v>17</v>
      </c>
      <c r="Z41" s="14" t="n">
        <f aca="false">SUM(R41:Y41)</f>
        <v>1</v>
      </c>
    </row>
    <row r="42" customFormat="false" ht="15" hidden="false" customHeight="false" outlineLevel="0" collapsed="false">
      <c r="B42" s="12"/>
      <c r="C42" s="10" t="n">
        <v>34</v>
      </c>
      <c r="D42" s="13" t="s">
        <v>17</v>
      </c>
      <c r="E42" s="13" t="s">
        <v>17</v>
      </c>
      <c r="F42" s="13" t="s">
        <v>17</v>
      </c>
      <c r="G42" s="13" t="s">
        <v>17</v>
      </c>
      <c r="H42" s="13" t="s">
        <v>17</v>
      </c>
      <c r="I42" s="13" t="s">
        <v>17</v>
      </c>
      <c r="J42" s="13" t="n">
        <v>1</v>
      </c>
      <c r="K42" s="13" t="s">
        <v>17</v>
      </c>
      <c r="L42" s="14" t="n">
        <f aca="false">SUM(D42:K42)</f>
        <v>1</v>
      </c>
      <c r="M42" s="14"/>
      <c r="N42" s="14"/>
      <c r="O42" s="14"/>
      <c r="P42" s="12"/>
      <c r="Q42" s="15" t="n">
        <v>34</v>
      </c>
      <c r="R42" s="13" t="s">
        <v>17</v>
      </c>
      <c r="S42" s="13" t="s">
        <v>17</v>
      </c>
      <c r="T42" s="13" t="s">
        <v>17</v>
      </c>
      <c r="U42" s="13" t="s">
        <v>17</v>
      </c>
      <c r="V42" s="13" t="s">
        <v>17</v>
      </c>
      <c r="W42" s="13" t="s">
        <v>17</v>
      </c>
      <c r="X42" s="13" t="n">
        <v>1</v>
      </c>
      <c r="Y42" s="13" t="s">
        <v>17</v>
      </c>
      <c r="Z42" s="14" t="n">
        <f aca="false">SUM(R42:Y42)</f>
        <v>1</v>
      </c>
    </row>
    <row r="43" customFormat="false" ht="15" hidden="false" customHeight="false" outlineLevel="0" collapsed="false">
      <c r="B43" s="12"/>
      <c r="C43" s="10" t="n">
        <v>35</v>
      </c>
      <c r="D43" s="13" t="s">
        <v>17</v>
      </c>
      <c r="E43" s="13" t="s">
        <v>17</v>
      </c>
      <c r="F43" s="13" t="s">
        <v>17</v>
      </c>
      <c r="G43" s="13" t="s">
        <v>17</v>
      </c>
      <c r="H43" s="13" t="s">
        <v>17</v>
      </c>
      <c r="I43" s="13" t="s">
        <v>17</v>
      </c>
      <c r="J43" s="13" t="n">
        <v>1</v>
      </c>
      <c r="K43" s="13" t="s">
        <v>17</v>
      </c>
      <c r="L43" s="14" t="n">
        <f aca="false">SUM(D43:K43)</f>
        <v>1</v>
      </c>
      <c r="M43" s="14"/>
      <c r="N43" s="14"/>
      <c r="O43" s="14"/>
      <c r="P43" s="12"/>
      <c r="Q43" s="15" t="n">
        <v>35</v>
      </c>
      <c r="R43" s="13" t="s">
        <v>17</v>
      </c>
      <c r="S43" s="13" t="s">
        <v>17</v>
      </c>
      <c r="T43" s="13" t="s">
        <v>17</v>
      </c>
      <c r="U43" s="13" t="s">
        <v>17</v>
      </c>
      <c r="V43" s="13" t="s">
        <v>17</v>
      </c>
      <c r="W43" s="13" t="s">
        <v>17</v>
      </c>
      <c r="X43" s="13" t="n">
        <v>1</v>
      </c>
      <c r="Y43" s="13" t="s">
        <v>17</v>
      </c>
      <c r="Z43" s="14" t="n">
        <f aca="false">SUM(R43:Y43)</f>
        <v>1</v>
      </c>
    </row>
    <row r="44" customFormat="false" ht="15" hidden="false" customHeight="false" outlineLevel="0" collapsed="false">
      <c r="B44" s="12"/>
      <c r="C44" s="10" t="n">
        <v>36</v>
      </c>
      <c r="D44" s="13" t="s">
        <v>17</v>
      </c>
      <c r="E44" s="13" t="s">
        <v>17</v>
      </c>
      <c r="F44" s="13" t="s">
        <v>17</v>
      </c>
      <c r="G44" s="13" t="s">
        <v>17</v>
      </c>
      <c r="H44" s="13" t="s">
        <v>17</v>
      </c>
      <c r="I44" s="13" t="s">
        <v>17</v>
      </c>
      <c r="J44" s="13" t="n">
        <v>1</v>
      </c>
      <c r="K44" s="13" t="s">
        <v>17</v>
      </c>
      <c r="L44" s="14" t="n">
        <f aca="false">SUM(D44:K44)</f>
        <v>1</v>
      </c>
      <c r="M44" s="14"/>
      <c r="N44" s="14"/>
      <c r="O44" s="14"/>
      <c r="P44" s="12"/>
      <c r="Q44" s="15" t="n">
        <v>36</v>
      </c>
      <c r="R44" s="13" t="s">
        <v>17</v>
      </c>
      <c r="S44" s="13" t="s">
        <v>17</v>
      </c>
      <c r="T44" s="13" t="s">
        <v>17</v>
      </c>
      <c r="U44" s="13" t="s">
        <v>17</v>
      </c>
      <c r="V44" s="13" t="s">
        <v>17</v>
      </c>
      <c r="W44" s="13" t="s">
        <v>17</v>
      </c>
      <c r="X44" s="13" t="n">
        <v>1</v>
      </c>
      <c r="Y44" s="13" t="s">
        <v>17</v>
      </c>
      <c r="Z44" s="14" t="n">
        <f aca="false">SUM(R44:Y44)</f>
        <v>1</v>
      </c>
    </row>
    <row r="45" customFormat="false" ht="15" hidden="false" customHeight="false" outlineLevel="0" collapsed="false">
      <c r="B45" s="12"/>
      <c r="C45" s="10" t="n">
        <v>37</v>
      </c>
      <c r="D45" s="13" t="s">
        <v>17</v>
      </c>
      <c r="E45" s="13" t="s">
        <v>17</v>
      </c>
      <c r="F45" s="13" t="s">
        <v>17</v>
      </c>
      <c r="G45" s="13" t="s">
        <v>17</v>
      </c>
      <c r="H45" s="13" t="s">
        <v>17</v>
      </c>
      <c r="I45" s="13" t="s">
        <v>17</v>
      </c>
      <c r="J45" s="13" t="n">
        <v>1</v>
      </c>
      <c r="K45" s="13" t="s">
        <v>17</v>
      </c>
      <c r="L45" s="14" t="n">
        <f aca="false">SUM(D45:K45)</f>
        <v>1</v>
      </c>
      <c r="M45" s="14"/>
      <c r="N45" s="14"/>
      <c r="O45" s="14"/>
      <c r="P45" s="12"/>
      <c r="Q45" s="15" t="n">
        <v>37</v>
      </c>
      <c r="R45" s="13" t="s">
        <v>17</v>
      </c>
      <c r="S45" s="13" t="s">
        <v>17</v>
      </c>
      <c r="T45" s="13" t="s">
        <v>17</v>
      </c>
      <c r="U45" s="13" t="s">
        <v>17</v>
      </c>
      <c r="V45" s="13" t="s">
        <v>17</v>
      </c>
      <c r="W45" s="13" t="s">
        <v>17</v>
      </c>
      <c r="X45" s="13" t="n">
        <v>1</v>
      </c>
      <c r="Y45" s="13" t="s">
        <v>17</v>
      </c>
      <c r="Z45" s="14" t="n">
        <f aca="false">SUM(R45:Y45)</f>
        <v>1</v>
      </c>
    </row>
    <row r="46" customFormat="false" ht="15" hidden="false" customHeight="false" outlineLevel="0" collapsed="false">
      <c r="B46" s="12"/>
      <c r="C46" s="10" t="n">
        <v>38</v>
      </c>
      <c r="D46" s="13" t="s">
        <v>17</v>
      </c>
      <c r="E46" s="13" t="s">
        <v>17</v>
      </c>
      <c r="F46" s="13" t="s">
        <v>17</v>
      </c>
      <c r="G46" s="13" t="s">
        <v>17</v>
      </c>
      <c r="H46" s="13" t="s">
        <v>17</v>
      </c>
      <c r="I46" s="13" t="s">
        <v>17</v>
      </c>
      <c r="J46" s="13" t="n">
        <v>1</v>
      </c>
      <c r="K46" s="13" t="s">
        <v>17</v>
      </c>
      <c r="L46" s="14" t="n">
        <f aca="false">SUM(D46:K46)</f>
        <v>1</v>
      </c>
      <c r="M46" s="14"/>
      <c r="N46" s="14"/>
      <c r="O46" s="14"/>
      <c r="P46" s="12"/>
      <c r="Q46" s="15" t="n">
        <v>38</v>
      </c>
      <c r="R46" s="13" t="s">
        <v>17</v>
      </c>
      <c r="S46" s="13" t="s">
        <v>17</v>
      </c>
      <c r="T46" s="13" t="s">
        <v>17</v>
      </c>
      <c r="U46" s="13" t="s">
        <v>17</v>
      </c>
      <c r="V46" s="13" t="s">
        <v>17</v>
      </c>
      <c r="W46" s="13" t="s">
        <v>17</v>
      </c>
      <c r="X46" s="13" t="n">
        <v>1</v>
      </c>
      <c r="Y46" s="13" t="s">
        <v>17</v>
      </c>
      <c r="Z46" s="14" t="n">
        <f aca="false">SUM(R46:Y46)</f>
        <v>1</v>
      </c>
    </row>
    <row r="47" customFormat="false" ht="15" hidden="false" customHeight="false" outlineLevel="0" collapsed="false">
      <c r="B47" s="12"/>
      <c r="C47" s="10" t="n">
        <v>39</v>
      </c>
      <c r="D47" s="13" t="s">
        <v>17</v>
      </c>
      <c r="E47" s="13" t="s">
        <v>17</v>
      </c>
      <c r="F47" s="13" t="s">
        <v>17</v>
      </c>
      <c r="G47" s="13" t="s">
        <v>17</v>
      </c>
      <c r="H47" s="13" t="s">
        <v>17</v>
      </c>
      <c r="I47" s="13" t="s">
        <v>17</v>
      </c>
      <c r="J47" s="13" t="n">
        <v>1</v>
      </c>
      <c r="K47" s="13" t="s">
        <v>17</v>
      </c>
      <c r="L47" s="14" t="n">
        <f aca="false">SUM(D47:K47)</f>
        <v>1</v>
      </c>
      <c r="M47" s="14"/>
      <c r="N47" s="14"/>
      <c r="O47" s="14"/>
      <c r="P47" s="12"/>
      <c r="Q47" s="15" t="n">
        <v>39</v>
      </c>
      <c r="R47" s="13" t="s">
        <v>17</v>
      </c>
      <c r="S47" s="13" t="s">
        <v>17</v>
      </c>
      <c r="T47" s="13" t="s">
        <v>17</v>
      </c>
      <c r="U47" s="13" t="s">
        <v>17</v>
      </c>
      <c r="V47" s="13" t="s">
        <v>17</v>
      </c>
      <c r="W47" s="13" t="s">
        <v>17</v>
      </c>
      <c r="X47" s="13" t="n">
        <v>1</v>
      </c>
      <c r="Y47" s="13" t="s">
        <v>17</v>
      </c>
      <c r="Z47" s="14" t="n">
        <f aca="false">SUM(R47:Y47)</f>
        <v>1</v>
      </c>
    </row>
    <row r="48" customFormat="false" ht="15" hidden="false" customHeight="false" outlineLevel="0" collapsed="false">
      <c r="B48" s="12"/>
      <c r="C48" s="10" t="n">
        <v>40</v>
      </c>
      <c r="D48" s="13" t="s">
        <v>17</v>
      </c>
      <c r="E48" s="13" t="s">
        <v>17</v>
      </c>
      <c r="F48" s="13" t="s">
        <v>17</v>
      </c>
      <c r="G48" s="13" t="s">
        <v>17</v>
      </c>
      <c r="H48" s="13" t="s">
        <v>17</v>
      </c>
      <c r="I48" s="13" t="s">
        <v>17</v>
      </c>
      <c r="J48" s="13" t="n">
        <v>1</v>
      </c>
      <c r="K48" s="13" t="s">
        <v>17</v>
      </c>
      <c r="L48" s="14" t="n">
        <f aca="false">SUM(D48:K48)</f>
        <v>1</v>
      </c>
      <c r="M48" s="14"/>
      <c r="N48" s="14"/>
      <c r="O48" s="14"/>
      <c r="P48" s="12"/>
      <c r="Q48" s="15" t="n">
        <v>40</v>
      </c>
      <c r="R48" s="13" t="s">
        <v>17</v>
      </c>
      <c r="S48" s="13" t="s">
        <v>17</v>
      </c>
      <c r="T48" s="13" t="s">
        <v>17</v>
      </c>
      <c r="U48" s="13" t="s">
        <v>17</v>
      </c>
      <c r="V48" s="13" t="s">
        <v>17</v>
      </c>
      <c r="W48" s="13" t="s">
        <v>17</v>
      </c>
      <c r="X48" s="13" t="n">
        <v>1</v>
      </c>
      <c r="Y48" s="13" t="s">
        <v>17</v>
      </c>
      <c r="Z48" s="14" t="n">
        <f aca="false">SUM(R48:Y48)</f>
        <v>1</v>
      </c>
    </row>
    <row r="49" customFormat="false" ht="15" hidden="false" customHeight="false" outlineLevel="0" collapsed="false">
      <c r="B49" s="12"/>
      <c r="C49" s="10" t="n">
        <v>41</v>
      </c>
      <c r="D49" s="13" t="s">
        <v>17</v>
      </c>
      <c r="E49" s="13" t="s">
        <v>17</v>
      </c>
      <c r="F49" s="13" t="s">
        <v>17</v>
      </c>
      <c r="G49" s="13" t="s">
        <v>17</v>
      </c>
      <c r="H49" s="13" t="s">
        <v>17</v>
      </c>
      <c r="I49" s="13" t="s">
        <v>17</v>
      </c>
      <c r="J49" s="13" t="n">
        <v>1</v>
      </c>
      <c r="K49" s="13" t="s">
        <v>17</v>
      </c>
      <c r="L49" s="14" t="n">
        <f aca="false">SUM(D49:K49)</f>
        <v>1</v>
      </c>
      <c r="M49" s="14"/>
      <c r="N49" s="14"/>
      <c r="O49" s="14"/>
      <c r="P49" s="12"/>
      <c r="Q49" s="15" t="n">
        <v>41</v>
      </c>
      <c r="R49" s="13" t="s">
        <v>17</v>
      </c>
      <c r="S49" s="13" t="s">
        <v>17</v>
      </c>
      <c r="T49" s="13" t="s">
        <v>17</v>
      </c>
      <c r="U49" s="13" t="s">
        <v>17</v>
      </c>
      <c r="V49" s="13" t="s">
        <v>17</v>
      </c>
      <c r="W49" s="13" t="s">
        <v>17</v>
      </c>
      <c r="X49" s="13" t="n">
        <v>1</v>
      </c>
      <c r="Y49" s="13" t="s">
        <v>17</v>
      </c>
      <c r="Z49" s="14" t="n">
        <f aca="false">SUM(R49:Y49)</f>
        <v>1</v>
      </c>
    </row>
    <row r="50" customFormat="false" ht="15" hidden="false" customHeight="false" outlineLevel="0" collapsed="false">
      <c r="B50" s="12"/>
      <c r="C50" s="10" t="n">
        <v>42</v>
      </c>
      <c r="D50" s="13" t="s">
        <v>17</v>
      </c>
      <c r="E50" s="17" t="n">
        <v>0.525</v>
      </c>
      <c r="F50" s="13" t="s">
        <v>17</v>
      </c>
      <c r="G50" s="13" t="s">
        <v>17</v>
      </c>
      <c r="H50" s="13" t="s">
        <v>17</v>
      </c>
      <c r="I50" s="13" t="s">
        <v>17</v>
      </c>
      <c r="J50" s="17" t="n">
        <v>0.475</v>
      </c>
      <c r="K50" s="13" t="s">
        <v>17</v>
      </c>
      <c r="L50" s="14" t="n">
        <f aca="false">SUM(D50:K50)</f>
        <v>1</v>
      </c>
      <c r="M50" s="14"/>
      <c r="N50" s="14"/>
      <c r="O50" s="14"/>
      <c r="P50" s="12"/>
      <c r="Q50" s="15" t="n">
        <v>42</v>
      </c>
      <c r="R50" s="13" t="s">
        <v>17</v>
      </c>
      <c r="S50" s="17" t="n">
        <v>0.525</v>
      </c>
      <c r="T50" s="13" t="s">
        <v>17</v>
      </c>
      <c r="U50" s="13" t="s">
        <v>17</v>
      </c>
      <c r="V50" s="13" t="s">
        <v>17</v>
      </c>
      <c r="W50" s="13" t="s">
        <v>17</v>
      </c>
      <c r="X50" s="17" t="n">
        <v>0.475</v>
      </c>
      <c r="Y50" s="13" t="s">
        <v>17</v>
      </c>
      <c r="Z50" s="14" t="n">
        <f aca="false">SUM(R50:Y50)</f>
        <v>1</v>
      </c>
    </row>
    <row r="51" customFormat="false" ht="15" hidden="false" customHeight="false" outlineLevel="0" collapsed="false">
      <c r="B51" s="12"/>
      <c r="C51" s="10" t="n">
        <v>43</v>
      </c>
      <c r="D51" s="13" t="s">
        <v>17</v>
      </c>
      <c r="E51" s="17" t="n">
        <v>0.525</v>
      </c>
      <c r="F51" s="13" t="s">
        <v>17</v>
      </c>
      <c r="G51" s="13" t="s">
        <v>17</v>
      </c>
      <c r="H51" s="13" t="s">
        <v>17</v>
      </c>
      <c r="I51" s="13" t="s">
        <v>17</v>
      </c>
      <c r="J51" s="17" t="n">
        <v>0.475</v>
      </c>
      <c r="K51" s="13" t="s">
        <v>17</v>
      </c>
      <c r="L51" s="14" t="n">
        <f aca="false">SUM(D51:K51)</f>
        <v>1</v>
      </c>
      <c r="M51" s="14"/>
      <c r="N51" s="14"/>
      <c r="O51" s="14"/>
      <c r="P51" s="12"/>
      <c r="Q51" s="15" t="n">
        <v>43</v>
      </c>
      <c r="R51" s="13" t="s">
        <v>17</v>
      </c>
      <c r="S51" s="17" t="n">
        <v>0.525</v>
      </c>
      <c r="T51" s="13" t="s">
        <v>17</v>
      </c>
      <c r="U51" s="13" t="s">
        <v>17</v>
      </c>
      <c r="V51" s="13" t="s">
        <v>17</v>
      </c>
      <c r="W51" s="13" t="s">
        <v>17</v>
      </c>
      <c r="X51" s="17" t="n">
        <v>0.475</v>
      </c>
      <c r="Y51" s="13" t="s">
        <v>17</v>
      </c>
      <c r="Z51" s="14" t="n">
        <f aca="false">SUM(R51:Y51)</f>
        <v>1</v>
      </c>
    </row>
    <row r="52" customFormat="false" ht="15" hidden="false" customHeight="false" outlineLevel="0" collapsed="false">
      <c r="B52" s="12"/>
      <c r="C52" s="10" t="n">
        <v>44</v>
      </c>
      <c r="D52" s="13" t="s">
        <v>17</v>
      </c>
      <c r="E52" s="17" t="n">
        <v>0.46</v>
      </c>
      <c r="F52" s="13" t="s">
        <v>17</v>
      </c>
      <c r="G52" s="13" t="s">
        <v>17</v>
      </c>
      <c r="H52" s="13" t="s">
        <v>17</v>
      </c>
      <c r="I52" s="13" t="s">
        <v>17</v>
      </c>
      <c r="J52" s="17" t="n">
        <v>0.54</v>
      </c>
      <c r="K52" s="13" t="s">
        <v>17</v>
      </c>
      <c r="L52" s="14" t="n">
        <f aca="false">SUM(D52:K52)</f>
        <v>1</v>
      </c>
      <c r="M52" s="14"/>
      <c r="N52" s="14"/>
      <c r="O52" s="14"/>
      <c r="P52" s="12"/>
      <c r="Q52" s="15" t="n">
        <v>44</v>
      </c>
      <c r="R52" s="13" t="s">
        <v>17</v>
      </c>
      <c r="S52" s="17" t="n">
        <v>0.46</v>
      </c>
      <c r="T52" s="13" t="s">
        <v>17</v>
      </c>
      <c r="U52" s="13" t="s">
        <v>17</v>
      </c>
      <c r="V52" s="13" t="s">
        <v>17</v>
      </c>
      <c r="W52" s="13" t="s">
        <v>17</v>
      </c>
      <c r="X52" s="17" t="n">
        <v>0.54</v>
      </c>
      <c r="Y52" s="13" t="s">
        <v>17</v>
      </c>
      <c r="Z52" s="14" t="n">
        <f aca="false">SUM(R52:Y52)</f>
        <v>1</v>
      </c>
    </row>
    <row r="53" customFormat="false" ht="15" hidden="false" customHeight="false" outlineLevel="0" collapsed="false">
      <c r="B53" s="12"/>
      <c r="C53" s="10" t="n">
        <v>45</v>
      </c>
      <c r="D53" s="13" t="s">
        <v>17</v>
      </c>
      <c r="E53" s="17" t="n">
        <v>0.46</v>
      </c>
      <c r="F53" s="13" t="s">
        <v>17</v>
      </c>
      <c r="G53" s="13" t="s">
        <v>17</v>
      </c>
      <c r="H53" s="13" t="s">
        <v>17</v>
      </c>
      <c r="I53" s="13" t="s">
        <v>17</v>
      </c>
      <c r="J53" s="17" t="n">
        <v>0.54</v>
      </c>
      <c r="K53" s="13" t="s">
        <v>17</v>
      </c>
      <c r="L53" s="14" t="n">
        <f aca="false">SUM(D53:K53)</f>
        <v>1</v>
      </c>
      <c r="M53" s="14"/>
      <c r="N53" s="14"/>
      <c r="O53" s="14"/>
      <c r="P53" s="12"/>
      <c r="Q53" s="15" t="n">
        <v>45</v>
      </c>
      <c r="R53" s="13" t="s">
        <v>17</v>
      </c>
      <c r="S53" s="17" t="n">
        <v>0.46</v>
      </c>
      <c r="T53" s="13" t="s">
        <v>17</v>
      </c>
      <c r="U53" s="13" t="s">
        <v>17</v>
      </c>
      <c r="V53" s="13" t="s">
        <v>17</v>
      </c>
      <c r="W53" s="13" t="s">
        <v>17</v>
      </c>
      <c r="X53" s="17" t="n">
        <v>0.54</v>
      </c>
      <c r="Y53" s="13" t="s">
        <v>17</v>
      </c>
      <c r="Z53" s="14" t="n">
        <f aca="false">SUM(R53:Y53)</f>
        <v>1</v>
      </c>
    </row>
    <row r="54" customFormat="false" ht="15" hidden="false" customHeight="false" outlineLevel="0" collapsed="false">
      <c r="B54" s="12"/>
      <c r="C54" s="10" t="n">
        <v>46</v>
      </c>
      <c r="D54" s="13" t="s">
        <v>17</v>
      </c>
      <c r="E54" s="17" t="n">
        <v>0.46</v>
      </c>
      <c r="F54" s="13" t="s">
        <v>17</v>
      </c>
      <c r="G54" s="13" t="s">
        <v>17</v>
      </c>
      <c r="H54" s="13" t="s">
        <v>17</v>
      </c>
      <c r="I54" s="13" t="s">
        <v>17</v>
      </c>
      <c r="J54" s="17" t="n">
        <v>0.54</v>
      </c>
      <c r="K54" s="13" t="s">
        <v>17</v>
      </c>
      <c r="L54" s="14" t="n">
        <f aca="false">SUM(D54:K54)</f>
        <v>1</v>
      </c>
      <c r="M54" s="14"/>
      <c r="N54" s="14"/>
      <c r="O54" s="14"/>
      <c r="P54" s="12"/>
      <c r="Q54" s="15" t="n">
        <v>46</v>
      </c>
      <c r="R54" s="13" t="s">
        <v>17</v>
      </c>
      <c r="S54" s="17" t="n">
        <v>0.46</v>
      </c>
      <c r="T54" s="13" t="s">
        <v>17</v>
      </c>
      <c r="U54" s="13" t="s">
        <v>17</v>
      </c>
      <c r="V54" s="13" t="s">
        <v>17</v>
      </c>
      <c r="W54" s="13" t="s">
        <v>17</v>
      </c>
      <c r="X54" s="17" t="n">
        <v>0.54</v>
      </c>
      <c r="Y54" s="13" t="s">
        <v>17</v>
      </c>
      <c r="Z54" s="14" t="n">
        <f aca="false">SUM(R54:Y54)</f>
        <v>1</v>
      </c>
    </row>
    <row r="55" customFormat="false" ht="15" hidden="false" customHeight="false" outlineLevel="0" collapsed="false">
      <c r="B55" s="12"/>
      <c r="C55" s="10" t="n">
        <v>47</v>
      </c>
      <c r="D55" s="13" t="s">
        <v>17</v>
      </c>
      <c r="E55" s="17" t="n">
        <v>0.46</v>
      </c>
      <c r="F55" s="13" t="s">
        <v>17</v>
      </c>
      <c r="G55" s="13" t="s">
        <v>17</v>
      </c>
      <c r="H55" s="13" t="s">
        <v>17</v>
      </c>
      <c r="I55" s="13" t="s">
        <v>17</v>
      </c>
      <c r="J55" s="17" t="n">
        <v>0.54</v>
      </c>
      <c r="K55" s="13" t="s">
        <v>17</v>
      </c>
      <c r="L55" s="14" t="n">
        <f aca="false">SUM(D55:K55)</f>
        <v>1</v>
      </c>
      <c r="M55" s="14"/>
      <c r="N55" s="14"/>
      <c r="O55" s="14"/>
      <c r="P55" s="12"/>
      <c r="Q55" s="15" t="n">
        <v>47</v>
      </c>
      <c r="R55" s="13" t="s">
        <v>17</v>
      </c>
      <c r="S55" s="17" t="n">
        <v>0.46</v>
      </c>
      <c r="T55" s="13" t="s">
        <v>17</v>
      </c>
      <c r="U55" s="13" t="s">
        <v>17</v>
      </c>
      <c r="V55" s="13" t="s">
        <v>17</v>
      </c>
      <c r="W55" s="13" t="s">
        <v>17</v>
      </c>
      <c r="X55" s="17" t="n">
        <v>0.54</v>
      </c>
      <c r="Y55" s="13" t="s">
        <v>17</v>
      </c>
      <c r="Z55" s="14" t="n">
        <f aca="false">SUM(R55:Y55)</f>
        <v>1</v>
      </c>
    </row>
    <row r="56" customFormat="false" ht="15" hidden="false" customHeight="false" outlineLevel="0" collapsed="false">
      <c r="B56" s="12"/>
      <c r="C56" s="10" t="n">
        <v>48</v>
      </c>
      <c r="D56" s="13" t="s">
        <v>17</v>
      </c>
      <c r="E56" s="17" t="n">
        <v>0.46</v>
      </c>
      <c r="F56" s="13" t="s">
        <v>17</v>
      </c>
      <c r="G56" s="13" t="s">
        <v>17</v>
      </c>
      <c r="H56" s="13" t="s">
        <v>17</v>
      </c>
      <c r="I56" s="13" t="s">
        <v>17</v>
      </c>
      <c r="J56" s="17" t="n">
        <v>0.54</v>
      </c>
      <c r="K56" s="13" t="s">
        <v>17</v>
      </c>
      <c r="L56" s="14" t="n">
        <f aca="false">SUM(D56:K56)</f>
        <v>1</v>
      </c>
      <c r="M56" s="14"/>
      <c r="N56" s="14"/>
      <c r="O56" s="14"/>
      <c r="P56" s="12"/>
      <c r="Q56" s="15" t="n">
        <v>48</v>
      </c>
      <c r="R56" s="13" t="s">
        <v>17</v>
      </c>
      <c r="S56" s="17" t="n">
        <v>0.46</v>
      </c>
      <c r="T56" s="13" t="s">
        <v>17</v>
      </c>
      <c r="U56" s="13" t="s">
        <v>17</v>
      </c>
      <c r="V56" s="13" t="s">
        <v>17</v>
      </c>
      <c r="W56" s="13" t="s">
        <v>17</v>
      </c>
      <c r="X56" s="17" t="n">
        <v>0.54</v>
      </c>
      <c r="Y56" s="13" t="s">
        <v>17</v>
      </c>
      <c r="Z56" s="14" t="n">
        <f aca="false">SUM(R56:Y56)</f>
        <v>1</v>
      </c>
    </row>
    <row r="57" customFormat="false" ht="15" hidden="false" customHeight="false" outlineLevel="0" collapsed="false">
      <c r="B57" s="12"/>
      <c r="C57" s="10" t="n">
        <v>49</v>
      </c>
      <c r="D57" s="13" t="s">
        <v>17</v>
      </c>
      <c r="E57" s="17" t="n">
        <v>0.27</v>
      </c>
      <c r="F57" s="13" t="s">
        <v>17</v>
      </c>
      <c r="G57" s="13" t="s">
        <v>17</v>
      </c>
      <c r="H57" s="13" t="s">
        <v>17</v>
      </c>
      <c r="I57" s="13" t="s">
        <v>17</v>
      </c>
      <c r="J57" s="17" t="n">
        <v>0.73</v>
      </c>
      <c r="K57" s="13" t="s">
        <v>17</v>
      </c>
      <c r="L57" s="14" t="n">
        <f aca="false">SUM(D57:K57)</f>
        <v>1</v>
      </c>
      <c r="M57" s="14"/>
      <c r="N57" s="14"/>
      <c r="O57" s="14"/>
      <c r="P57" s="12"/>
      <c r="Q57" s="15" t="n">
        <v>49</v>
      </c>
      <c r="R57" s="13" t="s">
        <v>17</v>
      </c>
      <c r="S57" s="17" t="n">
        <v>0.27</v>
      </c>
      <c r="T57" s="13" t="s">
        <v>17</v>
      </c>
      <c r="U57" s="13" t="s">
        <v>17</v>
      </c>
      <c r="V57" s="13" t="s">
        <v>17</v>
      </c>
      <c r="W57" s="13" t="s">
        <v>17</v>
      </c>
      <c r="X57" s="17" t="n">
        <v>0.73</v>
      </c>
      <c r="Y57" s="13" t="s">
        <v>17</v>
      </c>
      <c r="Z57" s="14" t="n">
        <f aca="false">SUM(R57:Y57)</f>
        <v>1</v>
      </c>
    </row>
    <row r="58" customFormat="false" ht="15" hidden="false" customHeight="false" outlineLevel="0" collapsed="false">
      <c r="B58" s="12"/>
      <c r="C58" s="10" t="n">
        <v>50</v>
      </c>
      <c r="D58" s="17" t="n">
        <v>0.4052</v>
      </c>
      <c r="E58" s="17" t="n">
        <v>0.1128</v>
      </c>
      <c r="F58" s="13" t="s">
        <v>17</v>
      </c>
      <c r="G58" s="13" t="s">
        <v>17</v>
      </c>
      <c r="H58" s="13" t="s">
        <v>17</v>
      </c>
      <c r="I58" s="13" t="s">
        <v>17</v>
      </c>
      <c r="J58" s="17" t="n">
        <v>0.482</v>
      </c>
      <c r="K58" s="13" t="s">
        <v>17</v>
      </c>
      <c r="L58" s="14" t="n">
        <f aca="false">SUM(D58:K58)</f>
        <v>1</v>
      </c>
      <c r="M58" s="14"/>
      <c r="N58" s="14"/>
      <c r="O58" s="14"/>
      <c r="P58" s="12"/>
      <c r="Q58" s="15" t="n">
        <v>50</v>
      </c>
      <c r="R58" s="17" t="n">
        <v>0.4052</v>
      </c>
      <c r="S58" s="17" t="n">
        <v>0.1128</v>
      </c>
      <c r="T58" s="13" t="s">
        <v>17</v>
      </c>
      <c r="U58" s="13" t="s">
        <v>17</v>
      </c>
      <c r="V58" s="13" t="s">
        <v>17</v>
      </c>
      <c r="W58" s="13" t="s">
        <v>17</v>
      </c>
      <c r="X58" s="17" t="n">
        <v>0.482</v>
      </c>
      <c r="Y58" s="13" t="s">
        <v>17</v>
      </c>
      <c r="Z58" s="14" t="n">
        <f aca="false">SUM(R58:Y58)</f>
        <v>1</v>
      </c>
    </row>
    <row r="59" customFormat="false" ht="15" hidden="false" customHeight="false" outlineLevel="0" collapsed="false">
      <c r="B59" s="12"/>
      <c r="C59" s="10" t="n">
        <v>51</v>
      </c>
      <c r="D59" s="13" t="s">
        <v>17</v>
      </c>
      <c r="E59" s="17" t="n">
        <v>0.48</v>
      </c>
      <c r="F59" s="13" t="s">
        <v>17</v>
      </c>
      <c r="G59" s="13" t="s">
        <v>17</v>
      </c>
      <c r="H59" s="13" t="s">
        <v>17</v>
      </c>
      <c r="I59" s="13" t="s">
        <v>17</v>
      </c>
      <c r="J59" s="17" t="n">
        <v>0.52</v>
      </c>
      <c r="K59" s="13" t="s">
        <v>17</v>
      </c>
      <c r="L59" s="14" t="n">
        <f aca="false">SUM(D59:K59)</f>
        <v>1</v>
      </c>
      <c r="M59" s="14"/>
      <c r="N59" s="14"/>
      <c r="O59" s="14"/>
      <c r="P59" s="12"/>
      <c r="Q59" s="15" t="n">
        <v>51</v>
      </c>
      <c r="R59" s="19" t="s">
        <v>17</v>
      </c>
      <c r="S59" s="17" t="n">
        <v>0.48</v>
      </c>
      <c r="T59" s="13" t="s">
        <v>17</v>
      </c>
      <c r="U59" s="13" t="s">
        <v>17</v>
      </c>
      <c r="V59" s="13" t="s">
        <v>17</v>
      </c>
      <c r="W59" s="13" t="s">
        <v>17</v>
      </c>
      <c r="X59" s="17" t="n">
        <v>0.52</v>
      </c>
      <c r="Y59" s="13" t="s">
        <v>17</v>
      </c>
      <c r="Z59" s="14" t="n">
        <f aca="false">SUM(R59:Y59)</f>
        <v>1</v>
      </c>
    </row>
    <row r="60" customFormat="false" ht="15" hidden="false" customHeight="false" outlineLevel="0" collapsed="false">
      <c r="B60" s="12"/>
      <c r="C60" s="10" t="n">
        <v>52</v>
      </c>
      <c r="D60" s="13" t="s">
        <v>17</v>
      </c>
      <c r="E60" s="13" t="s">
        <v>17</v>
      </c>
      <c r="F60" s="17" t="n">
        <v>0.19</v>
      </c>
      <c r="G60" s="13" t="s">
        <v>17</v>
      </c>
      <c r="H60" s="13" t="s">
        <v>17</v>
      </c>
      <c r="I60" s="13" t="s">
        <v>17</v>
      </c>
      <c r="J60" s="17" t="n">
        <v>0.81</v>
      </c>
      <c r="K60" s="13" t="s">
        <v>17</v>
      </c>
      <c r="L60" s="14" t="n">
        <f aca="false">SUM(D60:K60)</f>
        <v>1</v>
      </c>
      <c r="M60" s="14"/>
      <c r="N60" s="14"/>
      <c r="O60" s="14"/>
      <c r="P60" s="12"/>
      <c r="Q60" s="15" t="n">
        <v>52</v>
      </c>
      <c r="R60" s="19" t="s">
        <v>17</v>
      </c>
      <c r="S60" s="17" t="n">
        <v>0</v>
      </c>
      <c r="T60" s="17" t="n">
        <v>0.19</v>
      </c>
      <c r="U60" s="13" t="s">
        <v>17</v>
      </c>
      <c r="V60" s="13" t="s">
        <v>17</v>
      </c>
      <c r="W60" s="13" t="s">
        <v>17</v>
      </c>
      <c r="X60" s="17" t="n">
        <v>0.81</v>
      </c>
      <c r="Y60" s="13" t="s">
        <v>17</v>
      </c>
      <c r="Z60" s="14" t="n">
        <f aca="false">SUM(R60:Y60)</f>
        <v>1</v>
      </c>
    </row>
    <row r="61" customFormat="false" ht="15" hidden="false" customHeight="false" outlineLevel="0" collapsed="false">
      <c r="B61" s="12"/>
      <c r="C61" s="10" t="n">
        <v>53</v>
      </c>
      <c r="D61" s="13" t="s">
        <v>17</v>
      </c>
      <c r="E61" s="17" t="n">
        <v>0.2</v>
      </c>
      <c r="F61" s="13" t="s">
        <v>17</v>
      </c>
      <c r="G61" s="13" t="s">
        <v>17</v>
      </c>
      <c r="H61" s="13" t="s">
        <v>17</v>
      </c>
      <c r="I61" s="13" t="s">
        <v>17</v>
      </c>
      <c r="J61" s="17" t="n">
        <v>0.8</v>
      </c>
      <c r="K61" s="13" t="s">
        <v>17</v>
      </c>
      <c r="L61" s="14" t="n">
        <f aca="false">SUM(D61:K61)</f>
        <v>1</v>
      </c>
      <c r="M61" s="14"/>
      <c r="N61" s="14"/>
      <c r="O61" s="14"/>
      <c r="P61" s="12"/>
      <c r="Q61" s="15" t="n">
        <v>53</v>
      </c>
      <c r="R61" s="19" t="s">
        <v>17</v>
      </c>
      <c r="S61" s="17" t="n">
        <v>0.2</v>
      </c>
      <c r="T61" s="19" t="s">
        <v>17</v>
      </c>
      <c r="U61" s="13" t="s">
        <v>17</v>
      </c>
      <c r="V61" s="13" t="s">
        <v>17</v>
      </c>
      <c r="W61" s="13" t="s">
        <v>17</v>
      </c>
      <c r="X61" s="17" t="n">
        <v>0.8</v>
      </c>
      <c r="Y61" s="13" t="s">
        <v>17</v>
      </c>
      <c r="Z61" s="14" t="n">
        <f aca="false">SUM(R61:Y61)</f>
        <v>1</v>
      </c>
    </row>
    <row r="62" customFormat="false" ht="15" hidden="false" customHeight="false" outlineLevel="0" collapsed="false">
      <c r="B62" s="12"/>
      <c r="C62" s="10" t="n">
        <v>54</v>
      </c>
      <c r="D62" s="13" t="s">
        <v>17</v>
      </c>
      <c r="E62" s="17" t="n">
        <v>0.295</v>
      </c>
      <c r="F62" s="13" t="s">
        <v>17</v>
      </c>
      <c r="G62" s="13" t="s">
        <v>17</v>
      </c>
      <c r="H62" s="13" t="s">
        <v>17</v>
      </c>
      <c r="I62" s="13" t="s">
        <v>17</v>
      </c>
      <c r="J62" s="17" t="n">
        <v>0.705</v>
      </c>
      <c r="K62" s="13" t="s">
        <v>17</v>
      </c>
      <c r="L62" s="14" t="n">
        <f aca="false">SUM(D62:K62)</f>
        <v>1</v>
      </c>
      <c r="M62" s="14"/>
      <c r="N62" s="14"/>
      <c r="O62" s="14"/>
      <c r="P62" s="12"/>
      <c r="Q62" s="15" t="n">
        <v>54</v>
      </c>
      <c r="R62" s="19" t="s">
        <v>17</v>
      </c>
      <c r="S62" s="17" t="n">
        <v>0.295</v>
      </c>
      <c r="T62" s="19" t="s">
        <v>17</v>
      </c>
      <c r="U62" s="13" t="s">
        <v>17</v>
      </c>
      <c r="V62" s="13" t="s">
        <v>17</v>
      </c>
      <c r="W62" s="13" t="s">
        <v>17</v>
      </c>
      <c r="X62" s="17" t="n">
        <v>0.705</v>
      </c>
      <c r="Y62" s="13" t="s">
        <v>17</v>
      </c>
      <c r="Z62" s="14" t="n">
        <f aca="false">SUM(R62:Y62)</f>
        <v>1</v>
      </c>
    </row>
    <row r="63" customFormat="false" ht="15" hidden="false" customHeight="false" outlineLevel="0" collapsed="false">
      <c r="B63" s="12"/>
      <c r="C63" s="10" t="n">
        <v>55</v>
      </c>
      <c r="D63" s="13" t="s">
        <v>17</v>
      </c>
      <c r="E63" s="17" t="n">
        <v>0.295</v>
      </c>
      <c r="F63" s="13" t="s">
        <v>17</v>
      </c>
      <c r="G63" s="13" t="s">
        <v>17</v>
      </c>
      <c r="H63" s="13" t="s">
        <v>17</v>
      </c>
      <c r="I63" s="13" t="s">
        <v>17</v>
      </c>
      <c r="J63" s="17" t="n">
        <v>0.705</v>
      </c>
      <c r="K63" s="13" t="s">
        <v>17</v>
      </c>
      <c r="L63" s="14" t="n">
        <f aca="false">SUM(D63:K63)</f>
        <v>1</v>
      </c>
      <c r="M63" s="14"/>
      <c r="N63" s="14"/>
      <c r="O63" s="14"/>
      <c r="P63" s="12"/>
      <c r="Q63" s="15" t="n">
        <v>55</v>
      </c>
      <c r="R63" s="19" t="s">
        <v>17</v>
      </c>
      <c r="S63" s="17" t="n">
        <v>0.295</v>
      </c>
      <c r="T63" s="19" t="s">
        <v>17</v>
      </c>
      <c r="U63" s="13" t="s">
        <v>17</v>
      </c>
      <c r="V63" s="13" t="s">
        <v>17</v>
      </c>
      <c r="W63" s="13" t="s">
        <v>17</v>
      </c>
      <c r="X63" s="17" t="n">
        <v>0.705</v>
      </c>
      <c r="Y63" s="13" t="s">
        <v>17</v>
      </c>
      <c r="Z63" s="14" t="n">
        <f aca="false">SUM(R63:Y63)</f>
        <v>1</v>
      </c>
    </row>
    <row r="64" customFormat="false" ht="15" hidden="false" customHeight="false" outlineLevel="0" collapsed="false">
      <c r="B64" s="12"/>
      <c r="C64" s="10" t="n">
        <v>56</v>
      </c>
      <c r="D64" s="13" t="s">
        <v>17</v>
      </c>
      <c r="E64" s="13" t="s">
        <v>17</v>
      </c>
      <c r="F64" s="13" t="s">
        <v>17</v>
      </c>
      <c r="G64" s="17" t="n">
        <v>0.5</v>
      </c>
      <c r="H64" s="13" t="s">
        <v>17</v>
      </c>
      <c r="I64" s="13" t="s">
        <v>17</v>
      </c>
      <c r="J64" s="17" t="n">
        <v>0.5</v>
      </c>
      <c r="K64" s="13" t="s">
        <v>17</v>
      </c>
      <c r="L64" s="14" t="n">
        <f aca="false">SUM(D64:K64)</f>
        <v>1</v>
      </c>
      <c r="M64" s="14"/>
      <c r="N64" s="14"/>
      <c r="O64" s="14"/>
      <c r="P64" s="12"/>
      <c r="Q64" s="15" t="n">
        <v>56</v>
      </c>
      <c r="R64" s="19" t="s">
        <v>17</v>
      </c>
      <c r="S64" s="19" t="s">
        <v>17</v>
      </c>
      <c r="T64" s="19" t="s">
        <v>17</v>
      </c>
      <c r="U64" s="17" t="n">
        <v>0.5</v>
      </c>
      <c r="V64" s="13" t="s">
        <v>17</v>
      </c>
      <c r="W64" s="13" t="s">
        <v>17</v>
      </c>
      <c r="X64" s="17" t="n">
        <v>0.5</v>
      </c>
      <c r="Y64" s="13" t="s">
        <v>17</v>
      </c>
      <c r="Z64" s="14" t="n">
        <f aca="false">SUM(R64:Y64)</f>
        <v>1</v>
      </c>
    </row>
    <row r="65" customFormat="false" ht="15" hidden="false" customHeight="false" outlineLevel="0" collapsed="false">
      <c r="B65" s="21" t="s">
        <v>4</v>
      </c>
      <c r="C65" s="10" t="n">
        <v>57</v>
      </c>
      <c r="D65" s="19" t="s">
        <v>17</v>
      </c>
      <c r="E65" s="19" t="s">
        <v>17</v>
      </c>
      <c r="F65" s="19" t="s">
        <v>17</v>
      </c>
      <c r="G65" s="19" t="s">
        <v>17</v>
      </c>
      <c r="H65" s="19" t="s">
        <v>17</v>
      </c>
      <c r="I65" s="19" t="s">
        <v>17</v>
      </c>
      <c r="J65" s="19" t="n">
        <v>1</v>
      </c>
      <c r="K65" s="19" t="s">
        <v>17</v>
      </c>
      <c r="L65" s="14" t="n">
        <f aca="false">SUM(D65:K65)</f>
        <v>1</v>
      </c>
      <c r="M65" s="14"/>
      <c r="N65" s="14"/>
      <c r="O65" s="14"/>
      <c r="P65" s="21" t="s">
        <v>4</v>
      </c>
      <c r="Q65" s="15" t="n">
        <v>57</v>
      </c>
      <c r="R65" s="19" t="s">
        <v>17</v>
      </c>
      <c r="S65" s="19" t="s">
        <v>17</v>
      </c>
      <c r="T65" s="19" t="s">
        <v>17</v>
      </c>
      <c r="U65" s="19" t="s">
        <v>17</v>
      </c>
      <c r="V65" s="19" t="s">
        <v>17</v>
      </c>
      <c r="W65" s="19" t="s">
        <v>17</v>
      </c>
      <c r="X65" s="19" t="n">
        <v>1</v>
      </c>
      <c r="Y65" s="19" t="s">
        <v>17</v>
      </c>
      <c r="Z65" s="22" t="n">
        <f aca="false">SUM(R65:Y65)</f>
        <v>1</v>
      </c>
    </row>
    <row r="66" customFormat="false" ht="15" hidden="false" customHeight="false" outlineLevel="0" collapsed="false">
      <c r="B66" s="21"/>
      <c r="C66" s="10" t="n">
        <v>58</v>
      </c>
      <c r="D66" s="19" t="s">
        <v>17</v>
      </c>
      <c r="E66" s="19" t="s">
        <v>17</v>
      </c>
      <c r="F66" s="19" t="s">
        <v>17</v>
      </c>
      <c r="G66" s="19" t="s">
        <v>17</v>
      </c>
      <c r="H66" s="19" t="n">
        <v>0.8</v>
      </c>
      <c r="I66" s="19" t="n">
        <v>0.2</v>
      </c>
      <c r="J66" s="19" t="s">
        <v>17</v>
      </c>
      <c r="K66" s="19" t="s">
        <v>17</v>
      </c>
      <c r="L66" s="14" t="n">
        <f aca="false">SUM(D66:K66)</f>
        <v>1</v>
      </c>
      <c r="M66" s="14"/>
      <c r="N66" s="14"/>
      <c r="O66" s="14"/>
      <c r="P66" s="21"/>
      <c r="Q66" s="15" t="n">
        <v>58</v>
      </c>
      <c r="R66" s="19" t="s">
        <v>17</v>
      </c>
      <c r="S66" s="19" t="s">
        <v>17</v>
      </c>
      <c r="T66" s="19" t="s">
        <v>17</v>
      </c>
      <c r="U66" s="19" t="s">
        <v>17</v>
      </c>
      <c r="V66" s="19" t="n">
        <v>0.8</v>
      </c>
      <c r="W66" s="19" t="n">
        <v>0.2</v>
      </c>
      <c r="X66" s="19" t="s">
        <v>17</v>
      </c>
      <c r="Y66" s="19" t="s">
        <v>17</v>
      </c>
      <c r="Z66" s="22" t="n">
        <f aca="false">SUM(R66:Y66)</f>
        <v>1</v>
      </c>
    </row>
    <row r="67" customFormat="false" ht="15" hidden="false" customHeight="false" outlineLevel="0" collapsed="false">
      <c r="B67" s="21"/>
      <c r="C67" s="10" t="n">
        <v>59</v>
      </c>
      <c r="D67" s="19" t="s">
        <v>17</v>
      </c>
      <c r="E67" s="19" t="s">
        <v>17</v>
      </c>
      <c r="F67" s="19" t="s">
        <v>17</v>
      </c>
      <c r="G67" s="19" t="s">
        <v>17</v>
      </c>
      <c r="H67" s="19" t="s">
        <v>17</v>
      </c>
      <c r="I67" s="19" t="s">
        <v>17</v>
      </c>
      <c r="J67" s="19" t="s">
        <v>17</v>
      </c>
      <c r="K67" s="19" t="n">
        <v>1</v>
      </c>
      <c r="L67" s="14" t="n">
        <f aca="false">SUM(D67:K67)</f>
        <v>1</v>
      </c>
      <c r="M67" s="14"/>
      <c r="N67" s="14"/>
      <c r="O67" s="14"/>
      <c r="P67" s="21"/>
      <c r="Q67" s="15" t="n">
        <v>59</v>
      </c>
      <c r="R67" s="19" t="s">
        <v>17</v>
      </c>
      <c r="S67" s="19" t="s">
        <v>17</v>
      </c>
      <c r="T67" s="19" t="s">
        <v>17</v>
      </c>
      <c r="U67" s="19" t="s">
        <v>17</v>
      </c>
      <c r="V67" s="19" t="s">
        <v>17</v>
      </c>
      <c r="W67" s="19" t="s">
        <v>17</v>
      </c>
      <c r="X67" s="19" t="s">
        <v>17</v>
      </c>
      <c r="Y67" s="19" t="n">
        <v>1</v>
      </c>
      <c r="Z67" s="22" t="n">
        <f aca="false">SUM(R67:Y67)</f>
        <v>1</v>
      </c>
    </row>
    <row r="68" customFormat="false" ht="15" hidden="false" customHeight="false" outlineLevel="0" collapsed="false">
      <c r="B68" s="21"/>
      <c r="C68" s="10" t="n">
        <v>60</v>
      </c>
      <c r="D68" s="19" t="s">
        <v>17</v>
      </c>
      <c r="E68" s="19" t="s">
        <v>17</v>
      </c>
      <c r="F68" s="19" t="s">
        <v>17</v>
      </c>
      <c r="G68" s="19" t="s">
        <v>17</v>
      </c>
      <c r="H68" s="19" t="n">
        <v>0.8</v>
      </c>
      <c r="I68" s="19" t="n">
        <v>0.2</v>
      </c>
      <c r="J68" s="19" t="s">
        <v>17</v>
      </c>
      <c r="K68" s="19" t="s">
        <v>17</v>
      </c>
      <c r="L68" s="14" t="n">
        <f aca="false">SUM(D68:K68)</f>
        <v>1</v>
      </c>
      <c r="M68" s="14"/>
      <c r="N68" s="14"/>
      <c r="O68" s="14"/>
      <c r="P68" s="21"/>
      <c r="Q68" s="15" t="n">
        <v>60</v>
      </c>
      <c r="R68" s="19" t="s">
        <v>17</v>
      </c>
      <c r="S68" s="19" t="s">
        <v>17</v>
      </c>
      <c r="T68" s="19" t="s">
        <v>17</v>
      </c>
      <c r="U68" s="19" t="s">
        <v>17</v>
      </c>
      <c r="V68" s="19" t="n">
        <v>0.8</v>
      </c>
      <c r="W68" s="19" t="n">
        <v>0.2</v>
      </c>
      <c r="X68" s="19" t="s">
        <v>17</v>
      </c>
      <c r="Y68" s="19" t="s">
        <v>17</v>
      </c>
      <c r="Z68" s="22" t="n">
        <f aca="false">SUM(R68:Y68)</f>
        <v>1</v>
      </c>
    </row>
    <row r="69" customFormat="false" ht="15" hidden="false" customHeight="false" outlineLevel="0" collapsed="false">
      <c r="B69" s="21"/>
      <c r="C69" s="10" t="n">
        <v>61</v>
      </c>
      <c r="D69" s="19" t="s">
        <v>17</v>
      </c>
      <c r="E69" s="19" t="s">
        <v>17</v>
      </c>
      <c r="F69" s="19" t="s">
        <v>17</v>
      </c>
      <c r="G69" s="19" t="s">
        <v>17</v>
      </c>
      <c r="H69" s="19" t="s">
        <v>17</v>
      </c>
      <c r="I69" s="19" t="n">
        <v>0.2</v>
      </c>
      <c r="J69" s="19" t="n">
        <v>0.8</v>
      </c>
      <c r="K69" s="19" t="n">
        <v>0</v>
      </c>
      <c r="L69" s="14" t="n">
        <f aca="false">SUM(D69:K69)</f>
        <v>1</v>
      </c>
      <c r="M69" s="14"/>
      <c r="N69" s="14"/>
      <c r="O69" s="14"/>
      <c r="P69" s="21"/>
      <c r="Q69" s="15" t="n">
        <v>61</v>
      </c>
      <c r="R69" s="19" t="s">
        <v>17</v>
      </c>
      <c r="S69" s="19" t="s">
        <v>17</v>
      </c>
      <c r="T69" s="19" t="s">
        <v>17</v>
      </c>
      <c r="U69" s="19" t="s">
        <v>17</v>
      </c>
      <c r="V69" s="19" t="s">
        <v>17</v>
      </c>
      <c r="W69" s="19" t="n">
        <v>0.2</v>
      </c>
      <c r="X69" s="19" t="n">
        <v>0.8</v>
      </c>
      <c r="Y69" s="19" t="s">
        <v>17</v>
      </c>
      <c r="Z69" s="22" t="n">
        <f aca="false">SUM(R69:Y69)</f>
        <v>1</v>
      </c>
    </row>
    <row r="70" customFormat="false" ht="15" hidden="false" customHeight="false" outlineLevel="0" collapsed="false">
      <c r="B70" s="21"/>
      <c r="C70" s="10" t="n">
        <v>62</v>
      </c>
      <c r="D70" s="19" t="s">
        <v>17</v>
      </c>
      <c r="E70" s="19" t="s">
        <v>17</v>
      </c>
      <c r="F70" s="19" t="s">
        <v>17</v>
      </c>
      <c r="G70" s="19" t="s">
        <v>17</v>
      </c>
      <c r="H70" s="19" t="s">
        <v>17</v>
      </c>
      <c r="I70" s="19" t="s">
        <v>17</v>
      </c>
      <c r="J70" s="19" t="n">
        <v>1</v>
      </c>
      <c r="K70" s="19" t="s">
        <v>17</v>
      </c>
      <c r="L70" s="14" t="n">
        <f aca="false">SUM(D70:K70)</f>
        <v>1</v>
      </c>
      <c r="M70" s="14"/>
      <c r="N70" s="14"/>
      <c r="O70" s="14"/>
      <c r="P70" s="21"/>
      <c r="Q70" s="15" t="n">
        <v>62</v>
      </c>
      <c r="R70" s="19" t="s">
        <v>17</v>
      </c>
      <c r="S70" s="19" t="s">
        <v>17</v>
      </c>
      <c r="T70" s="19" t="s">
        <v>17</v>
      </c>
      <c r="U70" s="19" t="s">
        <v>17</v>
      </c>
      <c r="V70" s="19" t="s">
        <v>17</v>
      </c>
      <c r="W70" s="19" t="s">
        <v>17</v>
      </c>
      <c r="X70" s="19" t="n">
        <v>1</v>
      </c>
      <c r="Y70" s="19" t="s">
        <v>17</v>
      </c>
      <c r="Z70" s="22" t="n">
        <f aca="false">SUM(R70:Y70)</f>
        <v>1</v>
      </c>
    </row>
    <row r="71" customFormat="false" ht="15" hidden="false" customHeight="false" outlineLevel="0" collapsed="false">
      <c r="B71" s="21"/>
      <c r="C71" s="10" t="n">
        <v>63</v>
      </c>
      <c r="D71" s="19" t="s">
        <v>17</v>
      </c>
      <c r="E71" s="19" t="s">
        <v>17</v>
      </c>
      <c r="F71" s="19" t="s">
        <v>17</v>
      </c>
      <c r="G71" s="19" t="s">
        <v>17</v>
      </c>
      <c r="H71" s="19" t="n">
        <v>0.25</v>
      </c>
      <c r="I71" s="19" t="n">
        <v>0.25</v>
      </c>
      <c r="J71" s="19" t="s">
        <v>17</v>
      </c>
      <c r="K71" s="19" t="n">
        <v>0.5</v>
      </c>
      <c r="L71" s="14" t="n">
        <f aca="false">SUM(D71:K71)</f>
        <v>1</v>
      </c>
      <c r="M71" s="14"/>
      <c r="N71" s="14"/>
      <c r="O71" s="14"/>
      <c r="P71" s="21"/>
      <c r="Q71" s="15" t="n">
        <v>63</v>
      </c>
      <c r="R71" s="19" t="s">
        <v>17</v>
      </c>
      <c r="S71" s="19" t="s">
        <v>17</v>
      </c>
      <c r="T71" s="19" t="s">
        <v>17</v>
      </c>
      <c r="U71" s="19" t="s">
        <v>17</v>
      </c>
      <c r="V71" s="19" t="n">
        <v>0.25</v>
      </c>
      <c r="W71" s="19" t="n">
        <v>0.3</v>
      </c>
      <c r="X71" s="19" t="s">
        <v>17</v>
      </c>
      <c r="Y71" s="19" t="n">
        <v>0.45</v>
      </c>
      <c r="Z71" s="22" t="n">
        <f aca="false">SUM(R71:Y71)</f>
        <v>1</v>
      </c>
    </row>
    <row r="72" customFormat="false" ht="15" hidden="false" customHeight="false" outlineLevel="0" collapsed="false">
      <c r="C72" s="5"/>
      <c r="D72" s="15"/>
      <c r="E72" s="15"/>
      <c r="F72" s="15"/>
      <c r="G72" s="15"/>
      <c r="H72" s="15"/>
      <c r="I72" s="15"/>
      <c r="J72" s="15"/>
      <c r="K72" s="15"/>
    </row>
    <row r="73" customFormat="false" ht="15" hidden="false" customHeight="false" outlineLevel="0" collapsed="false">
      <c r="C73" s="5"/>
    </row>
  </sheetData>
  <mergeCells count="8">
    <mergeCell ref="B3:L3"/>
    <mergeCell ref="P3:Z3"/>
    <mergeCell ref="D6:J6"/>
    <mergeCell ref="R6:X6"/>
    <mergeCell ref="B9:B64"/>
    <mergeCell ref="P9:P64"/>
    <mergeCell ref="B65:B71"/>
    <mergeCell ref="P65:P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10:33:20Z</dcterms:created>
  <dc:creator>User</dc:creator>
  <dc:description/>
  <dc:language>en-US</dc:language>
  <cp:lastModifiedBy>Domenico</cp:lastModifiedBy>
  <dcterms:modified xsi:type="dcterms:W3CDTF">2015-11-03T16:24:46Z</dcterms:modified>
  <cp:revision>0</cp:revision>
  <dc:subject/>
  <dc:title/>
</cp:coreProperties>
</file>